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orage cell data" sheetId="1" state="visible" r:id="rId2"/>
  </sheets>
  <definedNames>
    <definedName function="false" hidden="false" localSheetId="0" name="Excel_BuiltIn__FilterDatabase" vbProcedure="false">'Storage cell data'!$I$3:$J$2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torage cell diameter (µm)</t>
  </si>
  <si>
    <t xml:space="preserve">Active specimen 1</t>
  </si>
  <si>
    <t xml:space="preserve">Active specimen 2</t>
  </si>
  <si>
    <t xml:space="preserve">Active specimen 3</t>
  </si>
  <si>
    <t xml:space="preserve">Active specimen 4</t>
  </si>
  <si>
    <t xml:space="preserve">Active specimen 5</t>
  </si>
  <si>
    <t xml:space="preserve">Dehydrated specimen (tun) 1</t>
  </si>
  <si>
    <t xml:space="preserve">Dehydrated specimen (tun) 2</t>
  </si>
  <si>
    <t xml:space="preserve">Dehydrated specimen (tun) 3</t>
  </si>
  <si>
    <t xml:space="preserve">Dehydrated specimen (tun) 4</t>
  </si>
  <si>
    <t xml:space="preserve">Dehydrated specimen (tun) 5</t>
  </si>
  <si>
    <t xml:space="preserve">Mean/SD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  <font>
      <sz val="11"/>
      <name val="Calibri"/>
      <family val="2"/>
      <charset val="238"/>
    </font>
    <font>
      <b val="true"/>
      <sz val="11"/>
      <name val="Calibri"/>
      <family val="2"/>
    </font>
    <font>
      <sz val="11"/>
      <color rgb="FF008000"/>
      <name val="Calibri"/>
      <family val="2"/>
      <charset val="238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0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A60" activeCellId="0" sqref="A6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3.85"/>
    <col collapsed="false" customWidth="true" hidden="false" outlineLevel="0" max="2" min="2" style="0" width="19.7"/>
    <col collapsed="false" customWidth="true" hidden="false" outlineLevel="0" max="3" min="3" style="0" width="20.13"/>
    <col collapsed="false" customWidth="true" hidden="false" outlineLevel="0" max="4" min="4" style="0" width="19.28"/>
    <col collapsed="false" customWidth="true" hidden="false" outlineLevel="0" max="5" min="5" style="0" width="19.14"/>
    <col collapsed="false" customWidth="true" hidden="false" outlineLevel="0" max="6" min="6" style="0" width="30.41"/>
    <col collapsed="false" customWidth="true" hidden="false" outlineLevel="0" max="7" min="7" style="0" width="29.85"/>
    <col collapsed="false" customWidth="true" hidden="false" outlineLevel="0" max="8" min="8" style="0" width="31.14"/>
    <col collapsed="false" customWidth="true" hidden="false" outlineLevel="0" max="9" min="9" style="0" width="29.85"/>
    <col collapsed="false" customWidth="true" hidden="false" outlineLevel="0" max="10" min="10" style="0" width="30.28"/>
  </cols>
  <sheetData>
    <row r="1" customFormat="false" ht="29.25" hidden="false" customHeight="true" outlineLevel="0" collapsed="false">
      <c r="A1" s="1" t="s">
        <v>0</v>
      </c>
      <c r="B1" s="2"/>
      <c r="C1" s="3"/>
      <c r="D1" s="3"/>
      <c r="I1" s="4"/>
      <c r="J1" s="4"/>
    </row>
    <row r="2" s="7" customFormat="true" ht="23.2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</row>
    <row r="3" s="10" customFormat="true" ht="15" hidden="false" customHeight="false" outlineLevel="0" collapsed="false">
      <c r="A3" s="8" t="n">
        <v>15.89</v>
      </c>
      <c r="B3" s="8" t="n">
        <v>16.48</v>
      </c>
      <c r="C3" s="8" t="n">
        <v>16.35</v>
      </c>
      <c r="D3" s="8" t="n">
        <v>16.07</v>
      </c>
      <c r="E3" s="8" t="n">
        <v>15.98</v>
      </c>
      <c r="F3" s="9" t="n">
        <v>12.23</v>
      </c>
      <c r="G3" s="9" t="n">
        <v>11.47</v>
      </c>
      <c r="H3" s="9" t="n">
        <v>12.34</v>
      </c>
      <c r="I3" s="9" t="n">
        <v>13.64</v>
      </c>
      <c r="J3" s="9" t="n">
        <v>11.07</v>
      </c>
    </row>
    <row r="4" s="10" customFormat="true" ht="15" hidden="false" customHeight="false" outlineLevel="0" collapsed="false">
      <c r="A4" s="8" t="n">
        <v>17.22</v>
      </c>
      <c r="B4" s="8" t="n">
        <v>15.72</v>
      </c>
      <c r="C4" s="8" t="n">
        <v>15.82</v>
      </c>
      <c r="D4" s="8" t="n">
        <v>15.61</v>
      </c>
      <c r="E4" s="8" t="n">
        <v>15.86</v>
      </c>
      <c r="F4" s="9" t="n">
        <v>9.65</v>
      </c>
      <c r="G4" s="9" t="n">
        <v>10.32</v>
      </c>
      <c r="H4" s="9" t="n">
        <v>11.22</v>
      </c>
      <c r="I4" s="9" t="n">
        <v>11.27</v>
      </c>
      <c r="J4" s="9" t="n">
        <v>11.71</v>
      </c>
    </row>
    <row r="5" s="10" customFormat="true" ht="15" hidden="false" customHeight="false" outlineLevel="0" collapsed="false">
      <c r="A5" s="8" t="n">
        <v>16.48</v>
      </c>
      <c r="B5" s="8" t="n">
        <v>17.11</v>
      </c>
      <c r="C5" s="8" t="n">
        <v>17.56</v>
      </c>
      <c r="D5" s="8" t="n">
        <v>16.98</v>
      </c>
      <c r="E5" s="8" t="n">
        <v>20.83</v>
      </c>
      <c r="F5" s="9" t="n">
        <v>11.09</v>
      </c>
      <c r="G5" s="9" t="n">
        <v>9.27</v>
      </c>
      <c r="H5" s="9" t="n">
        <v>12.01</v>
      </c>
      <c r="I5" s="9" t="n">
        <v>12.67</v>
      </c>
      <c r="J5" s="9" t="n">
        <v>12.65</v>
      </c>
    </row>
    <row r="6" s="10" customFormat="true" ht="15" hidden="false" customHeight="false" outlineLevel="0" collapsed="false">
      <c r="A6" s="8" t="n">
        <v>15.76</v>
      </c>
      <c r="B6" s="8" t="n">
        <v>18.33</v>
      </c>
      <c r="C6" s="8" t="n">
        <v>17.89</v>
      </c>
      <c r="D6" s="8" t="n">
        <v>17.76</v>
      </c>
      <c r="E6" s="8" t="n">
        <v>15.92</v>
      </c>
      <c r="F6" s="9" t="n">
        <v>8.45</v>
      </c>
      <c r="G6" s="9" t="n">
        <v>8.87</v>
      </c>
      <c r="H6" s="9" t="n">
        <v>12.86</v>
      </c>
      <c r="I6" s="9" t="n">
        <v>11.58</v>
      </c>
      <c r="J6" s="9" t="n">
        <v>13.08</v>
      </c>
    </row>
    <row r="7" s="10" customFormat="true" ht="15" hidden="false" customHeight="false" outlineLevel="0" collapsed="false">
      <c r="A7" s="8" t="n">
        <v>19.28</v>
      </c>
      <c r="B7" s="8" t="n">
        <v>15.01</v>
      </c>
      <c r="C7" s="8" t="n">
        <v>14.87</v>
      </c>
      <c r="D7" s="8" t="n">
        <v>15.59</v>
      </c>
      <c r="E7" s="8" t="n">
        <v>15.33</v>
      </c>
      <c r="F7" s="9" t="n">
        <v>12.55</v>
      </c>
      <c r="G7" s="9" t="n">
        <v>11.53</v>
      </c>
      <c r="H7" s="9" t="n">
        <v>12.15</v>
      </c>
      <c r="I7" s="9" t="n">
        <v>9.96</v>
      </c>
      <c r="J7" s="9" t="n">
        <v>8.79</v>
      </c>
    </row>
    <row r="8" s="10" customFormat="true" ht="15" hidden="false" customHeight="false" outlineLevel="0" collapsed="false">
      <c r="A8" s="8" t="n">
        <v>14.06</v>
      </c>
      <c r="B8" s="8" t="n">
        <v>15.32</v>
      </c>
      <c r="C8" s="8" t="n">
        <v>15.41</v>
      </c>
      <c r="D8" s="8" t="n">
        <v>14.22</v>
      </c>
      <c r="E8" s="8" t="n">
        <v>12.11</v>
      </c>
      <c r="F8" s="9" t="n">
        <v>12.34</v>
      </c>
      <c r="G8" s="9" t="n">
        <v>12.67</v>
      </c>
      <c r="H8" s="9" t="n">
        <v>12.17</v>
      </c>
      <c r="I8" s="9" t="n">
        <v>11.65</v>
      </c>
      <c r="J8" s="9" t="n">
        <v>9.67</v>
      </c>
    </row>
    <row r="9" s="10" customFormat="true" ht="15" hidden="false" customHeight="false" outlineLevel="0" collapsed="false">
      <c r="A9" s="8" t="n">
        <v>15.5</v>
      </c>
      <c r="B9" s="8" t="n">
        <v>14.98</v>
      </c>
      <c r="C9" s="8" t="n">
        <v>15.37</v>
      </c>
      <c r="D9" s="8" t="n">
        <v>16.23</v>
      </c>
      <c r="E9" s="8" t="n">
        <v>11.98</v>
      </c>
      <c r="F9" s="9" t="n">
        <v>11.22</v>
      </c>
      <c r="G9" s="9" t="n">
        <v>11.58</v>
      </c>
      <c r="H9" s="9" t="n">
        <v>11.74</v>
      </c>
      <c r="I9" s="9" t="n">
        <v>14.01</v>
      </c>
      <c r="J9" s="9" t="n">
        <v>14.01</v>
      </c>
    </row>
    <row r="10" s="10" customFormat="true" ht="15" hidden="false" customHeight="false" outlineLevel="0" collapsed="false">
      <c r="A10" s="8" t="n">
        <v>13.82</v>
      </c>
      <c r="B10" s="8" t="n">
        <v>13.89</v>
      </c>
      <c r="C10" s="8" t="n">
        <v>20.01</v>
      </c>
      <c r="D10" s="8" t="n">
        <v>15.67</v>
      </c>
      <c r="E10" s="8" t="n">
        <v>19.87</v>
      </c>
      <c r="F10" s="9" t="n">
        <v>12.01</v>
      </c>
      <c r="G10" s="9" t="n">
        <v>12.32</v>
      </c>
      <c r="H10" s="9" t="n">
        <v>12.23</v>
      </c>
      <c r="I10" s="9" t="n">
        <v>9.77</v>
      </c>
      <c r="J10" s="9" t="n">
        <v>13.72</v>
      </c>
    </row>
    <row r="11" s="10" customFormat="true" ht="15" hidden="false" customHeight="false" outlineLevel="0" collapsed="false">
      <c r="A11" s="8" t="n">
        <v>21.13</v>
      </c>
      <c r="B11" s="8" t="n">
        <v>20.12</v>
      </c>
      <c r="C11" s="8" t="n">
        <v>19.84</v>
      </c>
      <c r="D11" s="8" t="n">
        <v>16.75</v>
      </c>
      <c r="E11" s="8" t="n">
        <v>14.32</v>
      </c>
      <c r="F11" s="9" t="n">
        <v>11.64</v>
      </c>
      <c r="G11" s="9" t="n">
        <v>13.89</v>
      </c>
      <c r="H11" s="9" t="n">
        <v>9.65</v>
      </c>
      <c r="I11" s="9" t="n">
        <v>8.98</v>
      </c>
      <c r="J11" s="9" t="n">
        <v>8.96</v>
      </c>
    </row>
    <row r="12" s="10" customFormat="true" ht="15" hidden="false" customHeight="false" outlineLevel="0" collapsed="false">
      <c r="A12" s="8" t="n">
        <v>16.55</v>
      </c>
      <c r="B12" s="8" t="n">
        <v>16.34</v>
      </c>
      <c r="C12" s="8" t="n">
        <v>15.72</v>
      </c>
      <c r="D12" s="8" t="n">
        <v>19.88</v>
      </c>
      <c r="E12" s="8" t="n">
        <v>14.32</v>
      </c>
      <c r="F12" s="9" t="n">
        <v>11.27</v>
      </c>
      <c r="G12" s="9" t="n">
        <v>9.65</v>
      </c>
      <c r="H12" s="9" t="n">
        <v>13.05</v>
      </c>
      <c r="I12" s="9" t="n">
        <v>10.74</v>
      </c>
      <c r="J12" s="9" t="n">
        <v>11.65</v>
      </c>
    </row>
    <row r="13" s="10" customFormat="true" ht="15" hidden="false" customHeight="false" outlineLevel="0" collapsed="false">
      <c r="A13" s="8" t="n">
        <v>12.67</v>
      </c>
      <c r="B13" s="8" t="n">
        <v>13.03</v>
      </c>
      <c r="C13" s="8" t="n">
        <v>15.31</v>
      </c>
      <c r="D13" s="8" t="n">
        <v>19.23</v>
      </c>
      <c r="E13" s="8" t="n">
        <v>16.27</v>
      </c>
      <c r="F13" s="9" t="n">
        <v>10.48</v>
      </c>
      <c r="G13" s="9" t="n">
        <v>9.96</v>
      </c>
      <c r="H13" s="9" t="n">
        <v>14.02</v>
      </c>
      <c r="I13" s="9" t="n">
        <v>11.46</v>
      </c>
      <c r="J13" s="9" t="n">
        <v>10.25</v>
      </c>
    </row>
    <row r="14" s="10" customFormat="true" ht="15" hidden="false" customHeight="false" outlineLevel="0" collapsed="false">
      <c r="A14" s="8" t="n">
        <v>17.72</v>
      </c>
      <c r="B14" s="8" t="n">
        <v>17.58</v>
      </c>
      <c r="C14" s="8" t="n">
        <v>16.84</v>
      </c>
      <c r="D14" s="8" t="n">
        <v>15.21</v>
      </c>
      <c r="E14" s="8" t="n">
        <v>14.76</v>
      </c>
      <c r="F14" s="9" t="n">
        <v>14.67</v>
      </c>
      <c r="G14" s="9" t="n">
        <v>8.98</v>
      </c>
      <c r="H14" s="9" t="n">
        <v>9.07</v>
      </c>
      <c r="I14" s="9" t="n">
        <v>12.93</v>
      </c>
      <c r="J14" s="9" t="n">
        <v>14.56</v>
      </c>
    </row>
    <row r="15" s="10" customFormat="true" ht="15" hidden="false" customHeight="false" outlineLevel="0" collapsed="false">
      <c r="A15" s="8" t="n">
        <v>15.42</v>
      </c>
      <c r="B15" s="8" t="n">
        <v>13.22</v>
      </c>
      <c r="C15" s="8" t="n">
        <v>13.76</v>
      </c>
      <c r="D15" s="8" t="n">
        <v>14.45</v>
      </c>
      <c r="E15" s="8" t="n">
        <v>15.23</v>
      </c>
      <c r="F15" s="9" t="n">
        <v>10.95</v>
      </c>
      <c r="G15" s="9" t="n">
        <v>10.74</v>
      </c>
      <c r="H15" s="9" t="n">
        <v>8.63</v>
      </c>
      <c r="I15" s="9" t="n">
        <v>12.38</v>
      </c>
      <c r="J15" s="9" t="n">
        <v>12.99</v>
      </c>
    </row>
    <row r="16" s="10" customFormat="true" ht="15" hidden="false" customHeight="false" outlineLevel="0" collapsed="false">
      <c r="A16" s="8" t="n">
        <v>12.73</v>
      </c>
      <c r="B16" s="8" t="n">
        <v>14.9</v>
      </c>
      <c r="C16" s="8" t="n">
        <v>15.11</v>
      </c>
      <c r="D16" s="8" t="n">
        <v>12.95</v>
      </c>
      <c r="E16" s="8" t="n">
        <v>15.27</v>
      </c>
      <c r="F16" s="9" t="n">
        <v>13.23</v>
      </c>
      <c r="G16" s="9" t="n">
        <v>12.37</v>
      </c>
      <c r="H16" s="9" t="n">
        <v>12.18</v>
      </c>
      <c r="I16" s="9" t="n">
        <v>11.65</v>
      </c>
      <c r="J16" s="9" t="n">
        <v>12.17</v>
      </c>
    </row>
    <row r="17" s="10" customFormat="true" ht="15" hidden="false" customHeight="false" outlineLevel="0" collapsed="false">
      <c r="A17" s="8" t="n">
        <v>14.13</v>
      </c>
      <c r="B17" s="8" t="n">
        <v>14.33</v>
      </c>
      <c r="C17" s="8" t="n">
        <v>14.21</v>
      </c>
      <c r="D17" s="8" t="n">
        <v>13.88</v>
      </c>
      <c r="E17" s="8" t="n">
        <v>15.33</v>
      </c>
      <c r="F17" s="9" t="n">
        <v>12.86</v>
      </c>
      <c r="G17" s="9" t="n">
        <v>12.77</v>
      </c>
      <c r="H17" s="9" t="n">
        <v>12.13</v>
      </c>
      <c r="I17" s="9" t="n">
        <v>12.25</v>
      </c>
      <c r="J17" s="9" t="n">
        <v>12.86</v>
      </c>
    </row>
    <row r="18" s="10" customFormat="true" ht="15" hidden="false" customHeight="false" outlineLevel="0" collapsed="false">
      <c r="A18" s="8" t="n">
        <v>15.27</v>
      </c>
      <c r="B18" s="8" t="n">
        <v>15.04</v>
      </c>
      <c r="C18" s="8" t="n">
        <v>16.12</v>
      </c>
      <c r="D18" s="8" t="n">
        <v>13.96</v>
      </c>
      <c r="E18" s="8" t="n">
        <v>14.88</v>
      </c>
      <c r="F18" s="9" t="n">
        <v>12.15</v>
      </c>
      <c r="G18" s="9" t="n">
        <v>12.34</v>
      </c>
      <c r="H18" s="9" t="n">
        <v>12.17</v>
      </c>
      <c r="I18" s="9" t="n">
        <v>12.83</v>
      </c>
      <c r="J18" s="9" t="n">
        <v>9.63</v>
      </c>
    </row>
    <row r="19" s="10" customFormat="true" ht="15" hidden="false" customHeight="false" outlineLevel="0" collapsed="false">
      <c r="A19" s="8" t="n">
        <v>16.96</v>
      </c>
      <c r="B19" s="8" t="n">
        <v>17.42</v>
      </c>
      <c r="C19" s="8" t="n">
        <v>16.78</v>
      </c>
      <c r="D19" s="8" t="n">
        <v>12.34</v>
      </c>
      <c r="E19" s="8" t="n">
        <v>14.38</v>
      </c>
      <c r="F19" s="9" t="n">
        <v>14.88</v>
      </c>
      <c r="G19" s="9" t="n">
        <v>11.87</v>
      </c>
      <c r="H19" s="9" t="n">
        <v>12.18</v>
      </c>
      <c r="I19" s="9" t="n">
        <v>13.49</v>
      </c>
      <c r="J19" s="9" t="n">
        <v>12.68</v>
      </c>
    </row>
    <row r="20" s="10" customFormat="true" ht="15" hidden="false" customHeight="false" outlineLevel="0" collapsed="false">
      <c r="A20" s="8" t="n">
        <v>17.16</v>
      </c>
      <c r="B20" s="8" t="n">
        <v>17.15</v>
      </c>
      <c r="C20" s="8" t="n">
        <v>17.37</v>
      </c>
      <c r="D20" s="8" t="n">
        <v>18.22</v>
      </c>
      <c r="E20" s="8" t="n">
        <v>16.66</v>
      </c>
      <c r="F20" s="9" t="n">
        <v>9.74</v>
      </c>
      <c r="G20" s="9" t="n">
        <v>10.67</v>
      </c>
      <c r="H20" s="9" t="n">
        <v>14.56</v>
      </c>
      <c r="I20" s="9" t="n">
        <v>11.78</v>
      </c>
      <c r="J20" s="9" t="n">
        <v>11.22</v>
      </c>
    </row>
    <row r="21" s="10" customFormat="true" ht="15" hidden="false" customHeight="false" outlineLevel="0" collapsed="false">
      <c r="A21" s="8" t="n">
        <v>15.71</v>
      </c>
      <c r="B21" s="8" t="n">
        <v>15.82</v>
      </c>
      <c r="C21" s="8" t="n">
        <v>15.69</v>
      </c>
      <c r="D21" s="8" t="n">
        <v>17.34</v>
      </c>
      <c r="E21" s="8" t="n">
        <v>18.83</v>
      </c>
      <c r="F21" s="9" t="n">
        <v>8.96</v>
      </c>
      <c r="G21" s="9" t="n">
        <v>11.46</v>
      </c>
      <c r="H21" s="9" t="n">
        <v>11.34</v>
      </c>
      <c r="I21" s="9" t="n">
        <v>9.43</v>
      </c>
      <c r="J21" s="9" t="n">
        <v>12.09</v>
      </c>
    </row>
    <row r="22" s="10" customFormat="true" ht="15" hidden="false" customHeight="false" outlineLevel="0" collapsed="false">
      <c r="A22" s="8" t="n">
        <v>18.27</v>
      </c>
      <c r="B22" s="8" t="n">
        <v>16.98</v>
      </c>
      <c r="C22" s="8" t="n">
        <v>17.62</v>
      </c>
      <c r="D22" s="8" t="n">
        <v>13.26</v>
      </c>
      <c r="E22" s="8" t="n">
        <v>17.23</v>
      </c>
      <c r="F22" s="9" t="n">
        <v>11.65</v>
      </c>
      <c r="G22" s="9" t="n">
        <v>12.93</v>
      </c>
      <c r="H22" s="9" t="n">
        <v>11.22</v>
      </c>
      <c r="I22" s="9" t="n">
        <v>8.95</v>
      </c>
      <c r="J22" s="9" t="n">
        <v>11.64</v>
      </c>
    </row>
    <row r="23" s="10" customFormat="true" ht="15" hidden="false" customHeight="false" outlineLevel="0" collapsed="false">
      <c r="A23" s="8" t="n">
        <v>12.92</v>
      </c>
      <c r="B23" s="8" t="n">
        <v>13.09</v>
      </c>
      <c r="C23" s="8" t="n">
        <v>14.93</v>
      </c>
      <c r="D23" s="8" t="n">
        <v>14.72</v>
      </c>
      <c r="E23" s="8" t="n">
        <v>17.38</v>
      </c>
      <c r="F23" s="9" t="n">
        <v>10.25</v>
      </c>
      <c r="G23" s="9" t="n">
        <v>12.18</v>
      </c>
      <c r="H23" s="9" t="n">
        <v>13.76</v>
      </c>
      <c r="I23" s="9" t="n">
        <v>12.18</v>
      </c>
      <c r="J23" s="9" t="n">
        <v>8.87</v>
      </c>
    </row>
    <row r="24" s="10" customFormat="true" ht="15" hidden="false" customHeight="false" outlineLevel="0" collapsed="false">
      <c r="A24" s="8" t="n">
        <v>14.87</v>
      </c>
      <c r="B24" s="8" t="n">
        <v>14.74</v>
      </c>
      <c r="C24" s="8" t="n">
        <v>14.27</v>
      </c>
      <c r="D24" s="8" t="n">
        <v>13.98</v>
      </c>
      <c r="E24" s="8" t="n">
        <v>14.42</v>
      </c>
      <c r="F24" s="9" t="n">
        <v>12.18</v>
      </c>
      <c r="G24" s="9" t="n">
        <v>14.56</v>
      </c>
      <c r="H24" s="9" t="n">
        <v>14.01</v>
      </c>
      <c r="I24" s="9" t="n">
        <v>12.13</v>
      </c>
      <c r="J24" s="9" t="n">
        <v>11.53</v>
      </c>
    </row>
    <row r="25" s="10" customFormat="true" ht="15" hidden="false" customHeight="false" outlineLevel="0" collapsed="false">
      <c r="A25" s="8" t="n">
        <v>14.67</v>
      </c>
      <c r="B25" s="8" t="n">
        <v>14.43</v>
      </c>
      <c r="C25" s="8" t="n">
        <v>14.86</v>
      </c>
      <c r="D25" s="8" t="n">
        <v>14.66</v>
      </c>
      <c r="E25" s="8" t="n">
        <v>15.56</v>
      </c>
      <c r="F25" s="9" t="n">
        <v>12.13</v>
      </c>
      <c r="G25" s="9" t="n">
        <v>12.99</v>
      </c>
      <c r="H25" s="9" t="n">
        <v>9.77</v>
      </c>
      <c r="I25" s="9" t="n">
        <v>9.67</v>
      </c>
      <c r="J25" s="9" t="n">
        <v>12.67</v>
      </c>
    </row>
    <row r="26" s="10" customFormat="true" ht="15" hidden="false" customHeight="false" outlineLevel="0" collapsed="false">
      <c r="A26" s="8" t="n">
        <v>15.43</v>
      </c>
      <c r="B26" s="8" t="n">
        <v>15.62</v>
      </c>
      <c r="C26" s="8" t="n">
        <v>15.63</v>
      </c>
      <c r="D26" s="8" t="n">
        <v>14.78</v>
      </c>
      <c r="E26" s="8" t="n">
        <v>15.72</v>
      </c>
      <c r="F26" s="9" t="n">
        <v>12.17</v>
      </c>
      <c r="G26" s="9" t="n">
        <v>11.45</v>
      </c>
      <c r="H26" s="9" t="n">
        <v>8.96</v>
      </c>
      <c r="I26" s="9" t="n">
        <v>12.86</v>
      </c>
      <c r="J26" s="9" t="n">
        <v>12.17</v>
      </c>
    </row>
    <row r="27" s="10" customFormat="true" ht="15" hidden="false" customHeight="false" outlineLevel="0" collapsed="false">
      <c r="A27" s="8" t="n">
        <v>13.16</v>
      </c>
      <c r="B27" s="8" t="n">
        <v>14.58</v>
      </c>
      <c r="C27" s="8" t="n">
        <v>13.99</v>
      </c>
      <c r="D27" s="8" t="n">
        <v>14.87</v>
      </c>
      <c r="E27" s="8" t="n">
        <v>14.12</v>
      </c>
      <c r="F27" s="9" t="n">
        <v>11.74</v>
      </c>
      <c r="G27" s="9" t="n">
        <v>12.83</v>
      </c>
      <c r="H27" s="9" t="n">
        <v>12.99</v>
      </c>
      <c r="I27" s="9" t="n">
        <v>9.63</v>
      </c>
      <c r="J27" s="9" t="n">
        <v>11.74</v>
      </c>
    </row>
    <row r="28" s="10" customFormat="true" ht="15" hidden="false" customHeight="false" outlineLevel="0" collapsed="false">
      <c r="A28" s="8" t="n">
        <v>15.62</v>
      </c>
      <c r="B28" s="8" t="n">
        <v>14.62</v>
      </c>
      <c r="C28" s="8" t="n">
        <v>15.94</v>
      </c>
      <c r="D28" s="8" t="n">
        <v>15.22</v>
      </c>
      <c r="E28" s="8" t="n">
        <v>14.65</v>
      </c>
      <c r="F28" s="9" t="n">
        <v>11.67</v>
      </c>
      <c r="G28" s="9" t="n">
        <v>13.41</v>
      </c>
      <c r="H28" s="9" t="n">
        <v>12.65</v>
      </c>
      <c r="I28" s="9" t="n">
        <v>12.68</v>
      </c>
      <c r="J28" s="9" t="n">
        <v>12.23</v>
      </c>
    </row>
    <row r="29" s="10" customFormat="true" ht="15" hidden="false" customHeight="false" outlineLevel="0" collapsed="false">
      <c r="A29" s="8" t="n">
        <v>15.81</v>
      </c>
      <c r="B29" s="8" t="n">
        <v>15.32</v>
      </c>
      <c r="C29" s="8" t="n">
        <v>15.22</v>
      </c>
      <c r="D29" s="8" t="n">
        <v>14.97</v>
      </c>
      <c r="E29" s="8" t="n">
        <v>15.23</v>
      </c>
      <c r="F29" s="9" t="n">
        <v>12.47</v>
      </c>
      <c r="G29" s="9" t="n">
        <v>12.42</v>
      </c>
      <c r="H29" s="9" t="n">
        <v>13.04</v>
      </c>
      <c r="I29" s="9" t="n">
        <v>13.92</v>
      </c>
      <c r="J29" s="9" t="n">
        <v>11.67</v>
      </c>
    </row>
    <row r="30" s="10" customFormat="true" ht="15" hidden="false" customHeight="false" outlineLevel="0" collapsed="false">
      <c r="A30" s="8" t="n">
        <v>12.54</v>
      </c>
      <c r="B30" s="8" t="n">
        <v>13.22</v>
      </c>
      <c r="C30" s="8" t="n">
        <v>12.84</v>
      </c>
      <c r="D30" s="8" t="n">
        <v>13.05</v>
      </c>
      <c r="E30" s="8" t="n">
        <v>15.83</v>
      </c>
      <c r="F30" s="9" t="n">
        <v>14.87</v>
      </c>
      <c r="G30" s="9" t="n">
        <v>13.64</v>
      </c>
      <c r="H30" s="9" t="n">
        <v>11.77</v>
      </c>
      <c r="I30" s="9" t="n">
        <v>11.87</v>
      </c>
      <c r="J30" s="9" t="n">
        <v>13.65</v>
      </c>
    </row>
    <row r="31" s="10" customFormat="true" ht="15" hidden="false" customHeight="false" outlineLevel="0" collapsed="false">
      <c r="A31" s="8" t="n">
        <v>11.78</v>
      </c>
      <c r="B31" s="8" t="n">
        <v>11.98</v>
      </c>
      <c r="C31" s="8" t="n">
        <v>12.28</v>
      </c>
      <c r="D31" s="8" t="n">
        <v>12.22</v>
      </c>
      <c r="E31" s="8" t="n">
        <v>14.54</v>
      </c>
      <c r="F31" s="9" t="n">
        <v>10.78</v>
      </c>
      <c r="G31" s="9" t="n">
        <v>9.96</v>
      </c>
      <c r="H31" s="9" t="n">
        <v>9.93</v>
      </c>
      <c r="I31" s="9" t="n">
        <v>12.41</v>
      </c>
      <c r="J31" s="9" t="n">
        <v>13.14</v>
      </c>
    </row>
    <row r="32" s="10" customFormat="true" ht="15" hidden="false" customHeight="false" outlineLevel="0" collapsed="false">
      <c r="A32" s="8" t="n">
        <v>15.53</v>
      </c>
      <c r="B32" s="8" t="n">
        <v>14.65</v>
      </c>
      <c r="C32" s="8" t="n">
        <v>14.74</v>
      </c>
      <c r="D32" s="8" t="n">
        <v>16.84</v>
      </c>
      <c r="E32" s="8" t="n">
        <v>12.52</v>
      </c>
      <c r="F32" s="9" t="n">
        <v>9.43</v>
      </c>
      <c r="G32" s="9" t="n">
        <v>10.11</v>
      </c>
      <c r="H32" s="9" t="n">
        <v>11.65</v>
      </c>
      <c r="I32" s="9" t="n">
        <v>12.52</v>
      </c>
      <c r="J32" s="9" t="n">
        <v>13.74</v>
      </c>
    </row>
    <row r="33" s="10" customFormat="true" ht="15" hidden="false" customHeight="false" outlineLevel="0" collapsed="false">
      <c r="A33" s="8" t="n">
        <v>14.08</v>
      </c>
      <c r="B33" s="8" t="n">
        <v>14.47</v>
      </c>
      <c r="C33" s="8" t="n">
        <v>14.32</v>
      </c>
      <c r="D33" s="8" t="n">
        <v>12.89</v>
      </c>
      <c r="E33" s="8" t="n">
        <v>11.98</v>
      </c>
      <c r="F33" s="9" t="n">
        <v>12.74</v>
      </c>
      <c r="G33" s="9" t="n">
        <v>10.71</v>
      </c>
      <c r="H33" s="9" t="n">
        <v>11.68</v>
      </c>
      <c r="I33" s="9" t="n">
        <v>11.93</v>
      </c>
      <c r="J33" s="9" t="n">
        <v>11.93</v>
      </c>
    </row>
    <row r="34" s="10" customFormat="true" ht="15" hidden="false" customHeight="false" outlineLevel="0" collapsed="false">
      <c r="A34" s="8" t="n">
        <v>17.16</v>
      </c>
      <c r="B34" s="8" t="n">
        <v>16.98</v>
      </c>
      <c r="C34" s="8" t="n">
        <v>16.76</v>
      </c>
      <c r="D34" s="8" t="n">
        <v>14.73</v>
      </c>
      <c r="E34" s="8" t="n">
        <v>15.77</v>
      </c>
      <c r="F34" s="9" t="n">
        <v>13.35</v>
      </c>
      <c r="G34" s="9" t="n">
        <v>12.34</v>
      </c>
      <c r="H34" s="9" t="n">
        <v>13.18</v>
      </c>
      <c r="I34" s="9" t="n">
        <v>9.78</v>
      </c>
      <c r="J34" s="9" t="n">
        <v>9.79</v>
      </c>
    </row>
    <row r="35" s="10" customFormat="true" ht="15" hidden="false" customHeight="false" outlineLevel="0" collapsed="false">
      <c r="A35" s="8" t="n">
        <v>12.91</v>
      </c>
      <c r="B35" s="8" t="n">
        <v>13.04</v>
      </c>
      <c r="C35" s="8" t="n">
        <v>15.62</v>
      </c>
      <c r="D35" s="8" t="n">
        <v>15.12</v>
      </c>
      <c r="E35" s="8" t="n">
        <v>14.86</v>
      </c>
      <c r="F35" s="9" t="n">
        <v>13.08</v>
      </c>
      <c r="G35" s="9" t="n">
        <v>13.74</v>
      </c>
      <c r="H35" s="9" t="n">
        <v>12.58</v>
      </c>
      <c r="I35" s="9" t="n">
        <v>11.67</v>
      </c>
      <c r="J35" s="9" t="n">
        <v>14.56</v>
      </c>
    </row>
    <row r="36" s="10" customFormat="true" ht="15" hidden="false" customHeight="false" outlineLevel="0" collapsed="false">
      <c r="A36" s="8" t="n">
        <v>15.47</v>
      </c>
      <c r="B36" s="8" t="n">
        <v>14.97</v>
      </c>
      <c r="C36" s="8" t="n">
        <v>15.29</v>
      </c>
      <c r="D36" s="8" t="n">
        <v>14.94</v>
      </c>
      <c r="E36" s="8" t="n">
        <v>14.75</v>
      </c>
      <c r="F36" s="9" t="n">
        <v>11.67</v>
      </c>
      <c r="G36" s="9" t="n">
        <v>11.93</v>
      </c>
      <c r="H36" s="9" t="n">
        <v>15.31</v>
      </c>
      <c r="I36" s="9" t="n">
        <v>12.47</v>
      </c>
      <c r="J36" s="9" t="n">
        <v>11.34</v>
      </c>
    </row>
    <row r="37" s="10" customFormat="true" ht="15" hidden="false" customHeight="false" outlineLevel="0" collapsed="false">
      <c r="A37" s="8" t="n">
        <v>13.63</v>
      </c>
      <c r="B37" s="8" t="n">
        <v>13.45</v>
      </c>
      <c r="C37" s="8" t="n">
        <v>13.98</v>
      </c>
      <c r="D37" s="8" t="n">
        <v>13.03</v>
      </c>
      <c r="E37" s="8" t="n">
        <v>14.42</v>
      </c>
      <c r="F37" s="9" t="n">
        <v>13.65</v>
      </c>
      <c r="G37" s="9" t="n">
        <v>9.79</v>
      </c>
      <c r="H37" s="9" t="n">
        <v>12.17</v>
      </c>
      <c r="I37" s="9" t="n">
        <v>14.87</v>
      </c>
      <c r="J37" s="9" t="n">
        <v>11.32</v>
      </c>
    </row>
    <row r="38" s="10" customFormat="true" ht="15" hidden="false" customHeight="false" outlineLevel="0" collapsed="false">
      <c r="A38" s="8" t="n">
        <v>14.69</v>
      </c>
      <c r="B38" s="8" t="n">
        <v>14.86</v>
      </c>
      <c r="C38" s="8" t="n">
        <v>14.69</v>
      </c>
      <c r="D38" s="8" t="n">
        <v>20.13</v>
      </c>
      <c r="E38" s="8" t="n">
        <v>12.67</v>
      </c>
      <c r="F38" s="9" t="n">
        <v>13.04</v>
      </c>
      <c r="G38" s="9" t="n">
        <v>9.67</v>
      </c>
      <c r="H38" s="9" t="n">
        <v>11.74</v>
      </c>
      <c r="I38" s="9" t="n">
        <v>9.88</v>
      </c>
      <c r="J38" s="9" t="n">
        <v>13.76</v>
      </c>
    </row>
    <row r="39" s="10" customFormat="true" ht="15" hidden="false" customHeight="false" outlineLevel="0" collapsed="false">
      <c r="A39" s="8" t="n">
        <v>11.65</v>
      </c>
      <c r="B39" s="8" t="n">
        <v>12.59</v>
      </c>
      <c r="C39" s="8" t="n">
        <v>11.89</v>
      </c>
      <c r="D39" s="8" t="n">
        <v>14.05</v>
      </c>
      <c r="E39" s="8" t="n">
        <v>13.26</v>
      </c>
      <c r="F39" s="9" t="n">
        <v>11.87</v>
      </c>
      <c r="G39" s="9" t="n">
        <v>12.86</v>
      </c>
      <c r="H39" s="9" t="n">
        <v>11.87</v>
      </c>
      <c r="I39" s="9" t="n">
        <v>9.86</v>
      </c>
      <c r="J39" s="9" t="n">
        <v>8.77</v>
      </c>
    </row>
    <row r="40" s="10" customFormat="true" ht="15" hidden="false" customHeight="false" outlineLevel="0" collapsed="false">
      <c r="A40" s="8" t="n">
        <v>12.89</v>
      </c>
      <c r="B40" s="8" t="n">
        <v>12.74</v>
      </c>
      <c r="C40" s="8" t="n">
        <v>12.85</v>
      </c>
      <c r="D40" s="8" t="n">
        <v>19.77</v>
      </c>
      <c r="E40" s="8" t="n">
        <v>14.77</v>
      </c>
      <c r="F40" s="9" t="n">
        <v>10.96</v>
      </c>
      <c r="G40" s="9" t="n">
        <v>13.92</v>
      </c>
      <c r="H40" s="9" t="n">
        <v>10.43</v>
      </c>
      <c r="I40" s="9" t="n">
        <v>12.32</v>
      </c>
      <c r="J40" s="9" t="n">
        <v>9.82</v>
      </c>
    </row>
    <row r="41" s="10" customFormat="true" ht="15" hidden="false" customHeight="false" outlineLevel="0" collapsed="false">
      <c r="A41" s="8" t="n">
        <v>15.44</v>
      </c>
      <c r="B41" s="8" t="n">
        <v>15.32</v>
      </c>
      <c r="C41" s="8" t="n">
        <v>14.93</v>
      </c>
      <c r="D41" s="8" t="n">
        <v>15.17</v>
      </c>
      <c r="E41" s="8" t="n">
        <v>15.73</v>
      </c>
      <c r="F41" s="9" t="n">
        <v>9.98</v>
      </c>
      <c r="G41" s="9" t="n">
        <v>11.87</v>
      </c>
      <c r="H41" s="9" t="n">
        <v>11.66</v>
      </c>
      <c r="I41" s="9" t="n">
        <v>11.23</v>
      </c>
      <c r="J41" s="9" t="n">
        <v>10.28</v>
      </c>
    </row>
    <row r="42" s="10" customFormat="true" ht="15" hidden="false" customHeight="false" outlineLevel="0" collapsed="false">
      <c r="A42" s="8" t="n">
        <v>12.55</v>
      </c>
      <c r="B42" s="8" t="n">
        <v>13.35</v>
      </c>
      <c r="C42" s="8" t="n">
        <v>13.94</v>
      </c>
      <c r="D42" s="8" t="n">
        <v>14.83</v>
      </c>
      <c r="E42" s="8" t="n">
        <v>14.56</v>
      </c>
      <c r="F42" s="9" t="n">
        <v>13.18</v>
      </c>
      <c r="G42" s="9" t="n">
        <v>11.21</v>
      </c>
      <c r="H42" s="9" t="n">
        <v>8.63</v>
      </c>
      <c r="I42" s="9" t="n">
        <v>12.53</v>
      </c>
      <c r="J42" s="9" t="n">
        <v>11.32</v>
      </c>
    </row>
    <row r="43" s="10" customFormat="true" ht="15" hidden="false" customHeight="false" outlineLevel="0" collapsed="false">
      <c r="A43" s="8" t="n">
        <v>15.34</v>
      </c>
      <c r="B43" s="8" t="n">
        <v>15.56</v>
      </c>
      <c r="C43" s="8" t="n">
        <v>15.72</v>
      </c>
      <c r="D43" s="8" t="n">
        <v>13.54</v>
      </c>
      <c r="E43" s="8" t="n">
        <v>14.86</v>
      </c>
      <c r="F43" s="9" t="n">
        <v>12.58</v>
      </c>
      <c r="G43" s="9" t="n">
        <v>12.11</v>
      </c>
      <c r="H43" s="9" t="n">
        <v>10.27</v>
      </c>
      <c r="I43" s="9" t="n">
        <v>13.43</v>
      </c>
      <c r="J43" s="9" t="n">
        <v>12.35</v>
      </c>
    </row>
    <row r="44" s="10" customFormat="true" ht="15" hidden="false" customHeight="false" outlineLevel="0" collapsed="false">
      <c r="A44" s="8" t="n">
        <v>11.63</v>
      </c>
      <c r="B44" s="8" t="n">
        <v>11.58</v>
      </c>
      <c r="C44" s="8" t="n">
        <v>12.67</v>
      </c>
      <c r="D44" s="8" t="n">
        <v>15.89</v>
      </c>
      <c r="E44" s="8" t="n">
        <v>16.31</v>
      </c>
      <c r="F44" s="9" t="n">
        <v>15.31</v>
      </c>
      <c r="G44" s="9" t="n">
        <v>14.03</v>
      </c>
      <c r="H44" s="9" t="n">
        <v>11.58</v>
      </c>
      <c r="I44" s="9" t="n">
        <v>12.54</v>
      </c>
      <c r="J44" s="9" t="n">
        <v>13.08</v>
      </c>
    </row>
    <row r="45" s="10" customFormat="true" ht="15" hidden="false" customHeight="false" outlineLevel="0" collapsed="false">
      <c r="A45" s="8" t="n">
        <v>14.67</v>
      </c>
      <c r="B45" s="8" t="n">
        <v>16.53</v>
      </c>
      <c r="C45" s="8" t="n">
        <v>16.67</v>
      </c>
      <c r="D45" s="8" t="n">
        <v>12.13</v>
      </c>
      <c r="E45" s="8" t="n">
        <v>13.13</v>
      </c>
      <c r="F45" s="9" t="n">
        <v>13.05</v>
      </c>
      <c r="G45" s="9" t="n">
        <v>12.75</v>
      </c>
      <c r="H45" s="9" t="n">
        <v>12.32</v>
      </c>
      <c r="I45" s="9" t="n">
        <v>11.93</v>
      </c>
      <c r="J45" s="9" t="n">
        <v>11.02</v>
      </c>
    </row>
    <row r="46" s="10" customFormat="true" ht="15" hidden="false" customHeight="false" outlineLevel="0" collapsed="false">
      <c r="A46" s="8" t="n">
        <v>16.31</v>
      </c>
      <c r="B46" s="8" t="n">
        <v>14.72</v>
      </c>
      <c r="C46" s="8" t="n">
        <v>14.68</v>
      </c>
      <c r="D46" s="8" t="n">
        <v>15.79</v>
      </c>
      <c r="E46" s="8" t="n">
        <v>16.76</v>
      </c>
      <c r="F46" s="9" t="n">
        <v>14.02</v>
      </c>
      <c r="G46" s="9" t="n">
        <v>12.23</v>
      </c>
      <c r="H46" s="9" t="n">
        <v>11.93</v>
      </c>
      <c r="I46" s="9" t="n">
        <v>12.74</v>
      </c>
      <c r="J46" s="9" t="n">
        <v>11.87</v>
      </c>
    </row>
    <row r="47" s="10" customFormat="true" ht="15" hidden="false" customHeight="false" outlineLevel="0" collapsed="false">
      <c r="A47" s="8" t="n">
        <v>14.38</v>
      </c>
      <c r="B47" s="8" t="n">
        <v>14.41</v>
      </c>
      <c r="C47" s="8" t="n">
        <v>14.86</v>
      </c>
      <c r="D47" s="8" t="n">
        <v>15.54</v>
      </c>
      <c r="E47" s="8" t="n">
        <v>15.67</v>
      </c>
      <c r="F47" s="9" t="n">
        <v>9.07</v>
      </c>
      <c r="G47" s="9" t="n">
        <v>13.1</v>
      </c>
      <c r="H47" s="9" t="n">
        <v>9.78</v>
      </c>
      <c r="I47" s="9" t="n">
        <v>14.11</v>
      </c>
      <c r="J47" s="9" t="n">
        <v>11.21</v>
      </c>
    </row>
    <row r="48" s="10" customFormat="true" ht="15" hidden="false" customHeight="false" outlineLevel="0" collapsed="false">
      <c r="A48" s="8" t="n">
        <v>20.11</v>
      </c>
      <c r="B48" s="8" t="n">
        <v>19.87</v>
      </c>
      <c r="C48" s="8" t="n">
        <v>20.11</v>
      </c>
      <c r="D48" s="8" t="n">
        <v>14.21</v>
      </c>
      <c r="E48" s="8" t="n">
        <v>13.26</v>
      </c>
      <c r="F48" s="9" t="n">
        <v>8.63</v>
      </c>
      <c r="G48" s="9" t="n">
        <v>14.36</v>
      </c>
      <c r="H48" s="9" t="n">
        <v>12.35</v>
      </c>
      <c r="I48" s="9" t="n">
        <v>9.71</v>
      </c>
      <c r="J48" s="9" t="n">
        <v>12.11</v>
      </c>
    </row>
    <row r="49" s="10" customFormat="true" ht="15" hidden="false" customHeight="false" outlineLevel="0" collapsed="false">
      <c r="A49" s="8" t="n">
        <v>19.87</v>
      </c>
      <c r="B49" s="8" t="n">
        <v>19.84</v>
      </c>
      <c r="C49" s="8" t="n">
        <v>19.76</v>
      </c>
      <c r="D49" s="8" t="n">
        <v>12.95</v>
      </c>
      <c r="E49" s="8" t="n">
        <v>19.87</v>
      </c>
      <c r="F49" s="9" t="n">
        <v>10.28</v>
      </c>
      <c r="G49" s="9" t="n">
        <v>10.67</v>
      </c>
      <c r="H49" s="9" t="n">
        <v>13.08</v>
      </c>
      <c r="I49" s="9" t="n">
        <v>11.62</v>
      </c>
      <c r="J49" s="9" t="n">
        <v>13.18</v>
      </c>
    </row>
    <row r="50" s="10" customFormat="true" ht="15" hidden="false" customHeight="false" outlineLevel="0" collapsed="false">
      <c r="A50" s="8" t="n">
        <v>17.22</v>
      </c>
      <c r="B50" s="8" t="n">
        <v>16.25</v>
      </c>
      <c r="C50" s="8" t="n">
        <v>16.23</v>
      </c>
      <c r="D50" s="8" t="n">
        <v>16.98</v>
      </c>
      <c r="E50" s="8" t="n">
        <v>17.47</v>
      </c>
      <c r="F50" s="9" t="n">
        <v>11.32</v>
      </c>
      <c r="G50" s="9" t="n">
        <v>9.93</v>
      </c>
      <c r="H50" s="9" t="n">
        <v>11.02</v>
      </c>
      <c r="I50" s="9" t="n">
        <v>12.03</v>
      </c>
      <c r="J50" s="9" t="n">
        <v>12.58</v>
      </c>
    </row>
    <row r="51" s="10" customFormat="true" ht="15" hidden="false" customHeight="false" outlineLevel="0" collapsed="false">
      <c r="A51" s="8" t="n">
        <v>16.03</v>
      </c>
      <c r="B51" s="8" t="n">
        <v>17.58</v>
      </c>
      <c r="C51" s="8" t="n">
        <v>17.13</v>
      </c>
      <c r="D51" s="8" t="n">
        <v>16.99</v>
      </c>
      <c r="E51" s="8" t="n">
        <v>14.34</v>
      </c>
      <c r="F51" s="9" t="n">
        <v>9.78</v>
      </c>
      <c r="G51" s="9" t="n">
        <v>11.65</v>
      </c>
      <c r="H51" s="9" t="n">
        <v>11.63</v>
      </c>
      <c r="I51" s="9" t="n">
        <v>11.44</v>
      </c>
      <c r="J51" s="9" t="n">
        <v>12.31</v>
      </c>
    </row>
    <row r="52" s="10" customFormat="true" ht="15" hidden="false" customHeight="false" outlineLevel="0" collapsed="false">
      <c r="A52" s="8" t="n">
        <v>15.02</v>
      </c>
      <c r="B52" s="8" t="n">
        <v>14.98</v>
      </c>
      <c r="C52" s="8" t="n">
        <v>15.91</v>
      </c>
      <c r="D52" s="8" t="n">
        <v>17.63</v>
      </c>
      <c r="E52" s="8" t="n">
        <v>13.95</v>
      </c>
      <c r="F52" s="9" t="n">
        <v>12.75</v>
      </c>
      <c r="G52" s="9" t="n">
        <v>11.98</v>
      </c>
      <c r="H52" s="9" t="n">
        <v>11.32</v>
      </c>
      <c r="I52" s="9" t="n">
        <v>12.62</v>
      </c>
      <c r="J52" s="9" t="n">
        <v>10.62</v>
      </c>
    </row>
    <row r="53" s="10" customFormat="true" ht="15" hidden="false" customHeight="false" outlineLevel="0" collapsed="false">
      <c r="A53" s="8"/>
      <c r="B53" s="8"/>
      <c r="C53" s="8"/>
      <c r="D53" s="8"/>
      <c r="E53" s="8"/>
      <c r="F53" s="9"/>
      <c r="G53" s="9"/>
      <c r="H53" s="9"/>
      <c r="I53" s="9"/>
      <c r="J53" s="9"/>
    </row>
    <row r="54" customFormat="false" ht="15" hidden="false" customHeight="false" outlineLevel="0" collapsed="false">
      <c r="A54" s="11" t="s">
        <v>11</v>
      </c>
      <c r="B54" s="8"/>
      <c r="D54" s="12"/>
      <c r="F54" s="9"/>
      <c r="I54" s="8"/>
      <c r="J54" s="9"/>
    </row>
    <row r="55" s="13" customFormat="true" ht="15" hidden="false" customHeight="false" outlineLevel="0" collapsed="false">
      <c r="A55" s="11" t="n">
        <f aca="false">AVERAGE(A3:A52)</f>
        <v>15.3022</v>
      </c>
      <c r="B55" s="11" t="n">
        <f aca="false">AVERAGE(B3:B52)</f>
        <v>15.2822</v>
      </c>
      <c r="C55" s="11" t="n">
        <f aca="false">AVERAGE(C3:C52)</f>
        <v>15.6072</v>
      </c>
      <c r="D55" s="11" t="n">
        <f aca="false">AVERAGE(D3:D52)</f>
        <v>15.3444</v>
      </c>
      <c r="E55" s="11" t="n">
        <f aca="false">AVERAGE(E3:E52)</f>
        <v>15.2744</v>
      </c>
      <c r="F55" s="11" t="n">
        <f aca="false">AVERAGE(F3:F52)</f>
        <v>11.8004</v>
      </c>
      <c r="G55" s="11" t="n">
        <f aca="false">AVERAGE(G3:G52)</f>
        <v>11.8012</v>
      </c>
      <c r="H55" s="11" t="n">
        <f aca="false">AVERAGE(H3:H52)</f>
        <v>11.7996</v>
      </c>
      <c r="I55" s="11" t="n">
        <f aca="false">AVERAGE(I3:I52)</f>
        <v>11.8</v>
      </c>
      <c r="J55" s="11" t="n">
        <f aca="false">AVERAGE(J3:J52)</f>
        <v>11.8006</v>
      </c>
    </row>
    <row r="56" s="13" customFormat="true" ht="15" hidden="false" customHeight="false" outlineLevel="0" collapsed="false">
      <c r="A56" s="11" t="e">
        <f aca="false">(#NAME?,A3:A52)</f>
        <v>#NAME?</v>
      </c>
      <c r="B56" s="11" t="e">
        <f aca="false">(#NAME?,B3:B52)</f>
        <v>#NAME?</v>
      </c>
      <c r="C56" s="11" t="e">
        <f aca="false">(#NAME?,C3:C52)</f>
        <v>#NAME?</v>
      </c>
      <c r="D56" s="11" t="e">
        <f aca="false">(#NAME?,D3:D52)</f>
        <v>#NAME?</v>
      </c>
      <c r="E56" s="11" t="e">
        <f aca="false">(#NAME?,E3:E52)</f>
        <v>#NAME?</v>
      </c>
      <c r="F56" s="11" t="e">
        <f aca="false">(#NAME?,F3:F52)</f>
        <v>#NAME?</v>
      </c>
      <c r="G56" s="11" t="e">
        <f aca="false">(#NAME?,G3:G52)</f>
        <v>#NAME?</v>
      </c>
      <c r="H56" s="11" t="e">
        <f aca="false">(#NAME?,H3:H52)</f>
        <v>#NAME?</v>
      </c>
      <c r="I56" s="11" t="e">
        <f aca="false">(#NAME?,I3:I52)</f>
        <v>#NAME?</v>
      </c>
      <c r="J56" s="11" t="e">
        <f aca="false">(#NAME?,J3:J52)</f>
        <v>#NAME?</v>
      </c>
    </row>
    <row r="57" customFormat="false" ht="15" hidden="false" customHeight="false" outlineLevel="0" collapsed="false">
      <c r="A57" s="8"/>
      <c r="B57" s="8"/>
      <c r="D57" s="12"/>
      <c r="F57" s="9"/>
      <c r="I57" s="8"/>
      <c r="J57" s="9"/>
    </row>
    <row r="58" customFormat="false" ht="15" hidden="false" customHeight="false" outlineLevel="0" collapsed="false">
      <c r="A58" s="8"/>
      <c r="B58" s="8"/>
      <c r="D58" s="12"/>
      <c r="F58" s="9"/>
      <c r="I58" s="8"/>
      <c r="J58" s="9"/>
    </row>
    <row r="59" customFormat="false" ht="15" hidden="false" customHeight="false" outlineLevel="0" collapsed="false">
      <c r="A59" s="8"/>
      <c r="B59" s="8"/>
      <c r="D59" s="12"/>
      <c r="F59" s="9"/>
      <c r="I59" s="8"/>
      <c r="J59" s="9"/>
    </row>
    <row r="60" customFormat="false" ht="15" hidden="false" customHeight="false" outlineLevel="0" collapsed="false">
      <c r="A60" s="8"/>
      <c r="B60" s="8"/>
      <c r="D60" s="12"/>
      <c r="F60" s="9"/>
      <c r="I60" s="8"/>
      <c r="J60" s="9"/>
    </row>
    <row r="61" customFormat="false" ht="15" hidden="false" customHeight="false" outlineLevel="0" collapsed="false">
      <c r="A61" s="8"/>
      <c r="B61" s="8"/>
      <c r="D61" s="12"/>
      <c r="F61" s="9"/>
      <c r="I61" s="8"/>
      <c r="J61" s="9"/>
    </row>
    <row r="62" customFormat="false" ht="15" hidden="false" customHeight="false" outlineLevel="0" collapsed="false">
      <c r="A62" s="8"/>
      <c r="B62" s="8"/>
      <c r="D62" s="12"/>
      <c r="F62" s="9"/>
      <c r="I62" s="8"/>
      <c r="J62" s="9"/>
    </row>
    <row r="63" customFormat="false" ht="15" hidden="false" customHeight="false" outlineLevel="0" collapsed="false">
      <c r="A63" s="8"/>
      <c r="B63" s="8"/>
      <c r="D63" s="12"/>
      <c r="F63" s="9"/>
      <c r="I63" s="8"/>
      <c r="J63" s="9"/>
    </row>
    <row r="64" customFormat="false" ht="15" hidden="false" customHeight="false" outlineLevel="0" collapsed="false">
      <c r="A64" s="8"/>
      <c r="B64" s="8"/>
      <c r="D64" s="12"/>
      <c r="F64" s="9"/>
      <c r="I64" s="8"/>
      <c r="J64" s="9"/>
    </row>
    <row r="65" customFormat="false" ht="15" hidden="false" customHeight="false" outlineLevel="0" collapsed="false">
      <c r="A65" s="8"/>
      <c r="B65" s="8"/>
      <c r="D65" s="12"/>
      <c r="F65" s="9"/>
      <c r="I65" s="8"/>
      <c r="J65" s="9"/>
    </row>
    <row r="66" customFormat="false" ht="15" hidden="false" customHeight="false" outlineLevel="0" collapsed="false">
      <c r="A66" s="8"/>
      <c r="B66" s="8"/>
      <c r="D66" s="12"/>
      <c r="F66" s="9"/>
      <c r="I66" s="8"/>
      <c r="J66" s="9"/>
    </row>
    <row r="67" customFormat="false" ht="15" hidden="false" customHeight="false" outlineLevel="0" collapsed="false">
      <c r="A67" s="8"/>
      <c r="B67" s="8"/>
      <c r="D67" s="12"/>
      <c r="F67" s="9"/>
      <c r="I67" s="8"/>
      <c r="J67" s="9"/>
    </row>
    <row r="68" customFormat="false" ht="15" hidden="false" customHeight="false" outlineLevel="0" collapsed="false">
      <c r="A68" s="8"/>
      <c r="B68" s="8"/>
      <c r="D68" s="12"/>
      <c r="F68" s="9"/>
      <c r="I68" s="8"/>
      <c r="J68" s="9"/>
    </row>
    <row r="69" customFormat="false" ht="15" hidden="false" customHeight="false" outlineLevel="0" collapsed="false">
      <c r="A69" s="8"/>
      <c r="B69" s="8"/>
      <c r="D69" s="12"/>
      <c r="F69" s="9"/>
      <c r="I69" s="8"/>
      <c r="J69" s="9"/>
    </row>
    <row r="70" customFormat="false" ht="15" hidden="false" customHeight="false" outlineLevel="0" collapsed="false">
      <c r="A70" s="8"/>
      <c r="B70" s="8"/>
      <c r="D70" s="12"/>
      <c r="F70" s="9"/>
      <c r="I70" s="8"/>
      <c r="J70" s="9"/>
    </row>
    <row r="71" customFormat="false" ht="15" hidden="false" customHeight="false" outlineLevel="0" collapsed="false">
      <c r="A71" s="8"/>
      <c r="B71" s="8"/>
      <c r="D71" s="12"/>
      <c r="F71" s="9"/>
      <c r="I71" s="8"/>
      <c r="J71" s="9"/>
    </row>
    <row r="72" customFormat="false" ht="15" hidden="false" customHeight="false" outlineLevel="0" collapsed="false">
      <c r="A72" s="8"/>
      <c r="B72" s="8"/>
      <c r="D72" s="12"/>
      <c r="F72" s="9"/>
      <c r="I72" s="8"/>
      <c r="J72" s="9"/>
    </row>
    <row r="73" customFormat="false" ht="15" hidden="false" customHeight="false" outlineLevel="0" collapsed="false">
      <c r="A73" s="8"/>
      <c r="B73" s="8"/>
      <c r="D73" s="12"/>
      <c r="F73" s="9"/>
      <c r="I73" s="8"/>
      <c r="J73" s="9"/>
    </row>
    <row r="74" customFormat="false" ht="15" hidden="false" customHeight="false" outlineLevel="0" collapsed="false">
      <c r="A74" s="8"/>
      <c r="B74" s="8"/>
      <c r="D74" s="12"/>
      <c r="F74" s="9"/>
      <c r="I74" s="8"/>
      <c r="J74" s="9"/>
    </row>
    <row r="75" customFormat="false" ht="15" hidden="false" customHeight="false" outlineLevel="0" collapsed="false">
      <c r="A75" s="8"/>
      <c r="B75" s="8"/>
      <c r="D75" s="12"/>
      <c r="F75" s="9"/>
      <c r="I75" s="8"/>
      <c r="J75" s="9"/>
    </row>
    <row r="76" customFormat="false" ht="15" hidden="false" customHeight="false" outlineLevel="0" collapsed="false">
      <c r="A76" s="8"/>
      <c r="B76" s="8"/>
      <c r="D76" s="12"/>
      <c r="F76" s="9"/>
      <c r="I76" s="8"/>
      <c r="J76" s="9"/>
    </row>
    <row r="77" customFormat="false" ht="15" hidden="false" customHeight="false" outlineLevel="0" collapsed="false">
      <c r="A77" s="8"/>
      <c r="B77" s="8"/>
      <c r="D77" s="12"/>
      <c r="F77" s="9"/>
      <c r="I77" s="8"/>
      <c r="J77" s="9"/>
    </row>
    <row r="78" customFormat="false" ht="15" hidden="false" customHeight="false" outlineLevel="0" collapsed="false">
      <c r="A78" s="8"/>
      <c r="B78" s="8"/>
      <c r="D78" s="12"/>
      <c r="F78" s="9"/>
      <c r="I78" s="8"/>
      <c r="J78" s="9"/>
    </row>
    <row r="79" customFormat="false" ht="15" hidden="false" customHeight="false" outlineLevel="0" collapsed="false">
      <c r="A79" s="8"/>
      <c r="B79" s="8"/>
      <c r="D79" s="12"/>
      <c r="F79" s="9"/>
      <c r="I79" s="8"/>
      <c r="J79" s="9"/>
    </row>
    <row r="80" customFormat="false" ht="15" hidden="false" customHeight="false" outlineLevel="0" collapsed="false">
      <c r="A80" s="8"/>
      <c r="B80" s="8"/>
      <c r="D80" s="12"/>
      <c r="F80" s="9"/>
      <c r="I80" s="8"/>
      <c r="J80" s="9"/>
    </row>
    <row r="81" customFormat="false" ht="15" hidden="false" customHeight="false" outlineLevel="0" collapsed="false">
      <c r="A81" s="8"/>
      <c r="B81" s="8"/>
      <c r="D81" s="12"/>
      <c r="F81" s="9"/>
      <c r="I81" s="8"/>
      <c r="J81" s="9"/>
    </row>
    <row r="82" customFormat="false" ht="15" hidden="false" customHeight="false" outlineLevel="0" collapsed="false">
      <c r="A82" s="8"/>
      <c r="B82" s="8"/>
      <c r="D82" s="12"/>
      <c r="F82" s="9"/>
      <c r="I82" s="8"/>
      <c r="J82" s="9"/>
    </row>
    <row r="83" customFormat="false" ht="15" hidden="false" customHeight="false" outlineLevel="0" collapsed="false">
      <c r="A83" s="8"/>
      <c r="B83" s="8"/>
      <c r="D83" s="12"/>
      <c r="F83" s="9"/>
      <c r="I83" s="8"/>
      <c r="J83" s="9"/>
    </row>
    <row r="84" customFormat="false" ht="15" hidden="false" customHeight="false" outlineLevel="0" collapsed="false">
      <c r="A84" s="8"/>
      <c r="B84" s="8"/>
      <c r="D84" s="12"/>
      <c r="F84" s="9"/>
      <c r="I84" s="8"/>
      <c r="J84" s="9"/>
    </row>
    <row r="85" customFormat="false" ht="15" hidden="false" customHeight="false" outlineLevel="0" collapsed="false">
      <c r="A85" s="8"/>
      <c r="B85" s="8"/>
      <c r="D85" s="12"/>
      <c r="F85" s="9"/>
      <c r="I85" s="8"/>
      <c r="J85" s="9"/>
    </row>
    <row r="86" customFormat="false" ht="15" hidden="false" customHeight="false" outlineLevel="0" collapsed="false">
      <c r="A86" s="8"/>
      <c r="B86" s="8"/>
      <c r="D86" s="12"/>
      <c r="F86" s="9"/>
      <c r="I86" s="8"/>
      <c r="J86" s="9"/>
    </row>
    <row r="87" customFormat="false" ht="15" hidden="false" customHeight="false" outlineLevel="0" collapsed="false">
      <c r="A87" s="8"/>
      <c r="B87" s="8"/>
      <c r="D87" s="12"/>
      <c r="F87" s="9"/>
      <c r="I87" s="8"/>
      <c r="J87" s="9"/>
    </row>
    <row r="88" customFormat="false" ht="15" hidden="false" customHeight="false" outlineLevel="0" collapsed="false">
      <c r="A88" s="8"/>
      <c r="B88" s="8"/>
      <c r="D88" s="12"/>
      <c r="F88" s="9"/>
      <c r="I88" s="8"/>
      <c r="J88" s="9"/>
    </row>
    <row r="89" customFormat="false" ht="15" hidden="false" customHeight="false" outlineLevel="0" collapsed="false">
      <c r="A89" s="8"/>
      <c r="B89" s="8"/>
      <c r="D89" s="12"/>
      <c r="F89" s="9"/>
      <c r="I89" s="8"/>
      <c r="J89" s="9"/>
    </row>
    <row r="90" customFormat="false" ht="15" hidden="false" customHeight="false" outlineLevel="0" collapsed="false">
      <c r="A90" s="8"/>
      <c r="B90" s="8"/>
      <c r="D90" s="12"/>
      <c r="F90" s="9"/>
      <c r="I90" s="8"/>
      <c r="J90" s="9"/>
    </row>
    <row r="91" customFormat="false" ht="15" hidden="false" customHeight="false" outlineLevel="0" collapsed="false">
      <c r="A91" s="8"/>
      <c r="B91" s="8"/>
      <c r="D91" s="12"/>
      <c r="F91" s="9"/>
      <c r="I91" s="8"/>
      <c r="J91" s="9"/>
    </row>
    <row r="92" customFormat="false" ht="15" hidden="false" customHeight="false" outlineLevel="0" collapsed="false">
      <c r="A92" s="8"/>
      <c r="B92" s="8"/>
      <c r="D92" s="12"/>
      <c r="F92" s="9"/>
      <c r="I92" s="8"/>
      <c r="J92" s="9"/>
    </row>
    <row r="93" customFormat="false" ht="15" hidden="false" customHeight="false" outlineLevel="0" collapsed="false">
      <c r="A93" s="8"/>
      <c r="B93" s="8"/>
      <c r="D93" s="12"/>
      <c r="F93" s="9"/>
      <c r="I93" s="8"/>
      <c r="J93" s="9"/>
    </row>
    <row r="94" customFormat="false" ht="15" hidden="false" customHeight="false" outlineLevel="0" collapsed="false">
      <c r="A94" s="8"/>
      <c r="B94" s="8"/>
      <c r="D94" s="12"/>
      <c r="F94" s="9"/>
      <c r="I94" s="8"/>
      <c r="J94" s="9"/>
    </row>
    <row r="95" customFormat="false" ht="15" hidden="false" customHeight="false" outlineLevel="0" collapsed="false">
      <c r="A95" s="8"/>
      <c r="B95" s="8"/>
      <c r="D95" s="12"/>
      <c r="F95" s="9"/>
      <c r="I95" s="8"/>
      <c r="J95" s="9"/>
    </row>
    <row r="96" customFormat="false" ht="15" hidden="false" customHeight="false" outlineLevel="0" collapsed="false">
      <c r="A96" s="8"/>
      <c r="B96" s="8"/>
      <c r="D96" s="12"/>
      <c r="F96" s="9"/>
      <c r="I96" s="8"/>
      <c r="J96" s="9"/>
    </row>
    <row r="97" customFormat="false" ht="15" hidden="false" customHeight="false" outlineLevel="0" collapsed="false">
      <c r="A97" s="8"/>
      <c r="B97" s="8"/>
      <c r="D97" s="12"/>
      <c r="F97" s="9"/>
      <c r="I97" s="8"/>
      <c r="J97" s="9"/>
    </row>
    <row r="98" customFormat="false" ht="15" hidden="false" customHeight="false" outlineLevel="0" collapsed="false">
      <c r="A98" s="8"/>
      <c r="B98" s="8"/>
      <c r="D98" s="12"/>
      <c r="F98" s="9"/>
      <c r="I98" s="8"/>
      <c r="J98" s="9"/>
    </row>
    <row r="99" customFormat="false" ht="15" hidden="false" customHeight="false" outlineLevel="0" collapsed="false">
      <c r="A99" s="8"/>
      <c r="B99" s="8"/>
      <c r="D99" s="12"/>
      <c r="F99" s="9"/>
      <c r="I99" s="8"/>
      <c r="J99" s="9"/>
    </row>
    <row r="100" customFormat="false" ht="15" hidden="false" customHeight="false" outlineLevel="0" collapsed="false">
      <c r="A100" s="8"/>
      <c r="B100" s="8"/>
      <c r="D100" s="12"/>
      <c r="F100" s="9"/>
      <c r="I100" s="8"/>
      <c r="J100" s="9"/>
    </row>
    <row r="101" customFormat="false" ht="15" hidden="false" customHeight="false" outlineLevel="0" collapsed="false">
      <c r="A101" s="8"/>
      <c r="B101" s="8"/>
      <c r="D101" s="12"/>
      <c r="F101" s="9"/>
      <c r="I101" s="8"/>
      <c r="J101" s="9"/>
    </row>
    <row r="102" customFormat="false" ht="15" hidden="false" customHeight="false" outlineLevel="0" collapsed="false">
      <c r="A102" s="8"/>
      <c r="B102" s="8"/>
      <c r="D102" s="12"/>
      <c r="F102" s="9"/>
      <c r="I102" s="8"/>
      <c r="J102" s="9"/>
    </row>
    <row r="103" customFormat="false" ht="15" hidden="false" customHeight="false" outlineLevel="0" collapsed="false">
      <c r="A103" s="8"/>
      <c r="B103" s="8"/>
      <c r="D103" s="12"/>
      <c r="F103" s="9"/>
      <c r="I103" s="8"/>
      <c r="J103" s="9"/>
    </row>
    <row r="104" customFormat="false" ht="15" hidden="false" customHeight="false" outlineLevel="0" collapsed="false">
      <c r="A104" s="8"/>
      <c r="B104" s="8"/>
      <c r="C104" s="14"/>
      <c r="D104" s="12"/>
      <c r="F104" s="9"/>
      <c r="I104" s="8"/>
      <c r="J104" s="9"/>
    </row>
    <row r="105" customFormat="false" ht="15" hidden="false" customHeight="false" outlineLevel="0" collapsed="false">
      <c r="A105" s="8"/>
      <c r="B105" s="8"/>
      <c r="C105" s="14"/>
      <c r="D105" s="12"/>
      <c r="F105" s="9"/>
      <c r="I105" s="8"/>
      <c r="J105" s="9"/>
    </row>
    <row r="106" customFormat="false" ht="15" hidden="false" customHeight="false" outlineLevel="0" collapsed="false">
      <c r="A106" s="8"/>
      <c r="B106" s="8"/>
      <c r="C106" s="14"/>
      <c r="D106" s="12"/>
      <c r="F106" s="9"/>
      <c r="I106" s="8"/>
      <c r="J106" s="9"/>
    </row>
    <row r="107" customFormat="false" ht="15" hidden="false" customHeight="false" outlineLevel="0" collapsed="false">
      <c r="A107" s="8"/>
      <c r="B107" s="8"/>
      <c r="C107" s="14"/>
      <c r="D107" s="12"/>
      <c r="F107" s="9"/>
      <c r="I107" s="8"/>
      <c r="J107" s="9"/>
    </row>
    <row r="108" customFormat="false" ht="15" hidden="false" customHeight="false" outlineLevel="0" collapsed="false">
      <c r="A108" s="8"/>
      <c r="B108" s="8"/>
      <c r="C108" s="14"/>
      <c r="D108" s="12"/>
      <c r="F108" s="9"/>
      <c r="I108" s="8"/>
      <c r="J108" s="9"/>
    </row>
    <row r="109" customFormat="false" ht="15" hidden="false" customHeight="false" outlineLevel="0" collapsed="false">
      <c r="A109" s="8"/>
      <c r="B109" s="8"/>
      <c r="C109" s="14"/>
      <c r="D109" s="12"/>
      <c r="F109" s="9"/>
      <c r="I109" s="8"/>
      <c r="J109" s="9"/>
    </row>
    <row r="110" customFormat="false" ht="15" hidden="false" customHeight="false" outlineLevel="0" collapsed="false">
      <c r="A110" s="8"/>
      <c r="B110" s="8"/>
      <c r="C110" s="14"/>
      <c r="D110" s="12"/>
      <c r="F110" s="9"/>
      <c r="I110" s="8"/>
      <c r="J110" s="9"/>
    </row>
    <row r="111" customFormat="false" ht="15" hidden="false" customHeight="false" outlineLevel="0" collapsed="false">
      <c r="A111" s="8"/>
      <c r="B111" s="8"/>
      <c r="C111" s="14"/>
      <c r="D111" s="12"/>
      <c r="F111" s="9"/>
      <c r="I111" s="8"/>
      <c r="J111" s="9"/>
    </row>
    <row r="112" customFormat="false" ht="15" hidden="false" customHeight="false" outlineLevel="0" collapsed="false">
      <c r="A112" s="8"/>
      <c r="B112" s="8"/>
      <c r="C112" s="14"/>
      <c r="D112" s="12"/>
      <c r="F112" s="9"/>
      <c r="I112" s="8"/>
      <c r="J112" s="9"/>
    </row>
    <row r="113" customFormat="false" ht="15" hidden="false" customHeight="false" outlineLevel="0" collapsed="false">
      <c r="A113" s="8"/>
      <c r="B113" s="8"/>
      <c r="C113" s="14"/>
      <c r="D113" s="12"/>
      <c r="F113" s="9"/>
      <c r="I113" s="8"/>
      <c r="J113" s="9"/>
    </row>
    <row r="114" customFormat="false" ht="15" hidden="false" customHeight="false" outlineLevel="0" collapsed="false">
      <c r="A114" s="8"/>
      <c r="B114" s="8"/>
      <c r="C114" s="14"/>
      <c r="D114" s="12"/>
      <c r="F114" s="9"/>
      <c r="I114" s="8"/>
      <c r="J114" s="9"/>
    </row>
    <row r="115" customFormat="false" ht="15" hidden="false" customHeight="false" outlineLevel="0" collapsed="false">
      <c r="A115" s="8"/>
      <c r="B115" s="8"/>
      <c r="C115" s="14"/>
      <c r="D115" s="12"/>
      <c r="F115" s="9"/>
      <c r="I115" s="8"/>
      <c r="J115" s="9"/>
    </row>
    <row r="116" customFormat="false" ht="15" hidden="false" customHeight="false" outlineLevel="0" collapsed="false">
      <c r="A116" s="8"/>
      <c r="B116" s="8"/>
      <c r="C116" s="14"/>
      <c r="D116" s="12"/>
      <c r="F116" s="9"/>
      <c r="I116" s="8"/>
      <c r="J116" s="9"/>
    </row>
    <row r="117" customFormat="false" ht="15" hidden="false" customHeight="false" outlineLevel="0" collapsed="false">
      <c r="A117" s="8"/>
      <c r="B117" s="8"/>
      <c r="C117" s="14"/>
      <c r="D117" s="12"/>
      <c r="F117" s="9"/>
      <c r="I117" s="8"/>
      <c r="J117" s="9"/>
    </row>
    <row r="118" customFormat="false" ht="15" hidden="false" customHeight="false" outlineLevel="0" collapsed="false">
      <c r="A118" s="8"/>
      <c r="B118" s="8"/>
      <c r="C118" s="14"/>
      <c r="D118" s="12"/>
      <c r="F118" s="9"/>
      <c r="I118" s="8"/>
      <c r="J118" s="9"/>
    </row>
    <row r="119" customFormat="false" ht="15" hidden="false" customHeight="false" outlineLevel="0" collapsed="false">
      <c r="A119" s="8"/>
      <c r="B119" s="8"/>
      <c r="C119" s="14"/>
      <c r="D119" s="12"/>
      <c r="F119" s="9"/>
      <c r="I119" s="8"/>
      <c r="J119" s="9"/>
    </row>
    <row r="120" customFormat="false" ht="15" hidden="false" customHeight="false" outlineLevel="0" collapsed="false">
      <c r="A120" s="8"/>
      <c r="B120" s="8"/>
      <c r="C120" s="14"/>
      <c r="D120" s="12"/>
      <c r="F120" s="9"/>
      <c r="I120" s="8"/>
      <c r="J120" s="9"/>
    </row>
    <row r="121" customFormat="false" ht="15" hidden="false" customHeight="false" outlineLevel="0" collapsed="false">
      <c r="A121" s="8"/>
      <c r="B121" s="8"/>
      <c r="C121" s="14"/>
      <c r="D121" s="12"/>
      <c r="F121" s="9"/>
      <c r="I121" s="8"/>
      <c r="J121" s="9"/>
    </row>
    <row r="122" customFormat="false" ht="15" hidden="false" customHeight="false" outlineLevel="0" collapsed="false">
      <c r="A122" s="8"/>
      <c r="B122" s="8"/>
      <c r="C122" s="14"/>
      <c r="D122" s="12"/>
      <c r="F122" s="9"/>
      <c r="I122" s="8"/>
      <c r="J122" s="9"/>
    </row>
    <row r="123" customFormat="false" ht="15" hidden="false" customHeight="false" outlineLevel="0" collapsed="false">
      <c r="A123" s="8"/>
      <c r="B123" s="8"/>
      <c r="C123" s="14"/>
      <c r="D123" s="12"/>
      <c r="F123" s="9"/>
      <c r="I123" s="8"/>
      <c r="J123" s="9"/>
    </row>
    <row r="124" customFormat="false" ht="15" hidden="false" customHeight="false" outlineLevel="0" collapsed="false">
      <c r="A124" s="8"/>
      <c r="B124" s="8"/>
      <c r="C124" s="14"/>
      <c r="D124" s="12"/>
      <c r="F124" s="9"/>
      <c r="I124" s="8"/>
      <c r="J124" s="9"/>
    </row>
    <row r="125" customFormat="false" ht="15" hidden="false" customHeight="false" outlineLevel="0" collapsed="false">
      <c r="A125" s="8"/>
      <c r="B125" s="8"/>
      <c r="C125" s="14"/>
      <c r="D125" s="12"/>
      <c r="F125" s="9"/>
      <c r="I125" s="8"/>
      <c r="J125" s="9"/>
    </row>
    <row r="126" customFormat="false" ht="15" hidden="false" customHeight="false" outlineLevel="0" collapsed="false">
      <c r="A126" s="8"/>
      <c r="B126" s="8"/>
      <c r="C126" s="14"/>
      <c r="D126" s="12"/>
      <c r="F126" s="9"/>
      <c r="I126" s="8"/>
      <c r="J126" s="9"/>
    </row>
    <row r="127" customFormat="false" ht="15" hidden="false" customHeight="false" outlineLevel="0" collapsed="false">
      <c r="A127" s="8"/>
      <c r="B127" s="8"/>
      <c r="C127" s="14"/>
      <c r="D127" s="12"/>
      <c r="F127" s="9"/>
      <c r="I127" s="8"/>
      <c r="J127" s="9"/>
    </row>
    <row r="128" customFormat="false" ht="15" hidden="false" customHeight="false" outlineLevel="0" collapsed="false">
      <c r="A128" s="8"/>
      <c r="B128" s="8"/>
      <c r="C128" s="14"/>
      <c r="D128" s="12"/>
      <c r="F128" s="9"/>
      <c r="I128" s="8"/>
      <c r="J128" s="9"/>
    </row>
    <row r="129" customFormat="false" ht="15" hidden="false" customHeight="false" outlineLevel="0" collapsed="false">
      <c r="A129" s="8"/>
      <c r="B129" s="8"/>
      <c r="C129" s="14"/>
      <c r="D129" s="12"/>
      <c r="F129" s="9"/>
      <c r="I129" s="8"/>
      <c r="J129" s="9"/>
    </row>
    <row r="130" customFormat="false" ht="15" hidden="false" customHeight="false" outlineLevel="0" collapsed="false">
      <c r="A130" s="8"/>
      <c r="B130" s="8"/>
      <c r="C130" s="14"/>
      <c r="D130" s="12"/>
      <c r="F130" s="9"/>
      <c r="I130" s="8"/>
      <c r="J130" s="9"/>
    </row>
    <row r="131" customFormat="false" ht="15" hidden="false" customHeight="false" outlineLevel="0" collapsed="false">
      <c r="A131" s="8"/>
      <c r="B131" s="8"/>
      <c r="C131" s="14"/>
      <c r="D131" s="12"/>
      <c r="F131" s="9"/>
      <c r="I131" s="8"/>
      <c r="J131" s="9"/>
    </row>
    <row r="132" customFormat="false" ht="15" hidden="false" customHeight="false" outlineLevel="0" collapsed="false">
      <c r="A132" s="8"/>
      <c r="B132" s="8"/>
      <c r="C132" s="14"/>
      <c r="D132" s="12"/>
      <c r="F132" s="9"/>
      <c r="I132" s="8"/>
      <c r="J132" s="9"/>
    </row>
    <row r="133" customFormat="false" ht="15" hidden="false" customHeight="false" outlineLevel="0" collapsed="false">
      <c r="A133" s="8"/>
      <c r="B133" s="8"/>
      <c r="C133" s="14"/>
      <c r="D133" s="12"/>
      <c r="F133" s="9"/>
      <c r="I133" s="8"/>
      <c r="J133" s="9"/>
    </row>
    <row r="134" customFormat="false" ht="15" hidden="false" customHeight="false" outlineLevel="0" collapsed="false">
      <c r="A134" s="8"/>
      <c r="B134" s="8"/>
      <c r="C134" s="14"/>
      <c r="D134" s="12"/>
      <c r="F134" s="9"/>
      <c r="I134" s="8"/>
      <c r="J134" s="9"/>
    </row>
    <row r="135" customFormat="false" ht="15" hidden="false" customHeight="false" outlineLevel="0" collapsed="false">
      <c r="A135" s="8"/>
      <c r="B135" s="8"/>
      <c r="C135" s="14"/>
      <c r="D135" s="12"/>
      <c r="F135" s="9"/>
      <c r="I135" s="8"/>
      <c r="J135" s="9"/>
    </row>
    <row r="136" customFormat="false" ht="15" hidden="false" customHeight="false" outlineLevel="0" collapsed="false">
      <c r="A136" s="8"/>
      <c r="B136" s="8"/>
      <c r="C136" s="14"/>
      <c r="D136" s="12"/>
      <c r="F136" s="9"/>
      <c r="I136" s="8"/>
      <c r="J136" s="9"/>
    </row>
    <row r="137" customFormat="false" ht="15" hidden="false" customHeight="false" outlineLevel="0" collapsed="false">
      <c r="A137" s="8"/>
      <c r="B137" s="8"/>
      <c r="C137" s="14"/>
      <c r="D137" s="12"/>
      <c r="F137" s="9"/>
      <c r="I137" s="8"/>
      <c r="J137" s="9"/>
    </row>
    <row r="138" customFormat="false" ht="15" hidden="false" customHeight="false" outlineLevel="0" collapsed="false">
      <c r="A138" s="8"/>
      <c r="B138" s="8"/>
      <c r="C138" s="14"/>
      <c r="D138" s="12"/>
      <c r="F138" s="9"/>
      <c r="I138" s="8"/>
      <c r="J138" s="9"/>
    </row>
    <row r="139" customFormat="false" ht="15" hidden="false" customHeight="false" outlineLevel="0" collapsed="false">
      <c r="A139" s="8"/>
      <c r="B139" s="8"/>
      <c r="C139" s="14"/>
      <c r="D139" s="12"/>
      <c r="F139" s="9"/>
      <c r="I139" s="8"/>
      <c r="J139" s="9"/>
    </row>
    <row r="140" customFormat="false" ht="15" hidden="false" customHeight="false" outlineLevel="0" collapsed="false">
      <c r="A140" s="8"/>
      <c r="B140" s="8"/>
      <c r="C140" s="14"/>
      <c r="D140" s="12"/>
      <c r="F140" s="9"/>
      <c r="I140" s="8"/>
      <c r="J140" s="9"/>
    </row>
    <row r="141" customFormat="false" ht="15" hidden="false" customHeight="false" outlineLevel="0" collapsed="false">
      <c r="A141" s="8"/>
      <c r="B141" s="8"/>
      <c r="C141" s="14"/>
      <c r="D141" s="12"/>
      <c r="F141" s="9"/>
      <c r="I141" s="8"/>
      <c r="J141" s="9"/>
    </row>
    <row r="142" customFormat="false" ht="15" hidden="false" customHeight="false" outlineLevel="0" collapsed="false">
      <c r="A142" s="8"/>
      <c r="B142" s="8"/>
      <c r="C142" s="14"/>
      <c r="D142" s="12"/>
      <c r="F142" s="9"/>
      <c r="I142" s="8"/>
      <c r="J142" s="9"/>
    </row>
    <row r="143" customFormat="false" ht="15" hidden="false" customHeight="false" outlineLevel="0" collapsed="false">
      <c r="A143" s="8"/>
      <c r="B143" s="8"/>
      <c r="C143" s="14"/>
      <c r="D143" s="12"/>
      <c r="F143" s="9"/>
      <c r="I143" s="8"/>
      <c r="J143" s="9"/>
    </row>
    <row r="144" customFormat="false" ht="15" hidden="false" customHeight="false" outlineLevel="0" collapsed="false">
      <c r="A144" s="8"/>
      <c r="B144" s="8"/>
      <c r="C144" s="14"/>
      <c r="D144" s="12"/>
      <c r="F144" s="9"/>
      <c r="I144" s="8"/>
      <c r="J144" s="9"/>
    </row>
    <row r="145" customFormat="false" ht="15" hidden="false" customHeight="false" outlineLevel="0" collapsed="false">
      <c r="A145" s="8"/>
      <c r="B145" s="8"/>
      <c r="C145" s="14"/>
      <c r="D145" s="12"/>
      <c r="F145" s="9"/>
      <c r="I145" s="8"/>
      <c r="J145" s="9"/>
    </row>
    <row r="146" customFormat="false" ht="15" hidden="false" customHeight="false" outlineLevel="0" collapsed="false">
      <c r="A146" s="8"/>
      <c r="B146" s="8"/>
      <c r="C146" s="14"/>
      <c r="D146" s="12"/>
      <c r="F146" s="9"/>
      <c r="I146" s="8"/>
      <c r="J146" s="9"/>
    </row>
    <row r="147" customFormat="false" ht="15" hidden="false" customHeight="false" outlineLevel="0" collapsed="false">
      <c r="A147" s="8"/>
      <c r="B147" s="8"/>
      <c r="C147" s="14"/>
      <c r="D147" s="12"/>
      <c r="F147" s="9"/>
      <c r="I147" s="8"/>
      <c r="J147" s="9"/>
    </row>
    <row r="148" customFormat="false" ht="15" hidden="false" customHeight="false" outlineLevel="0" collapsed="false">
      <c r="A148" s="8"/>
      <c r="B148" s="8"/>
      <c r="C148" s="14"/>
      <c r="D148" s="12"/>
      <c r="F148" s="9"/>
      <c r="I148" s="8"/>
      <c r="J148" s="9"/>
    </row>
    <row r="149" customFormat="false" ht="15" hidden="false" customHeight="false" outlineLevel="0" collapsed="false">
      <c r="A149" s="8"/>
      <c r="B149" s="8"/>
      <c r="C149" s="14"/>
      <c r="D149" s="12"/>
      <c r="F149" s="9"/>
      <c r="I149" s="8"/>
      <c r="J149" s="9"/>
    </row>
    <row r="150" customFormat="false" ht="15" hidden="false" customHeight="false" outlineLevel="0" collapsed="false">
      <c r="A150" s="8"/>
      <c r="B150" s="8"/>
      <c r="C150" s="14"/>
      <c r="D150" s="12"/>
      <c r="F150" s="9"/>
      <c r="I150" s="8"/>
      <c r="J150" s="9"/>
    </row>
    <row r="151" customFormat="false" ht="15" hidden="false" customHeight="false" outlineLevel="0" collapsed="false">
      <c r="A151" s="8"/>
      <c r="B151" s="8"/>
      <c r="C151" s="14"/>
      <c r="D151" s="12"/>
      <c r="F151" s="9"/>
      <c r="I151" s="8"/>
      <c r="J151" s="9"/>
    </row>
    <row r="152" customFormat="false" ht="15" hidden="false" customHeight="false" outlineLevel="0" collapsed="false">
      <c r="A152" s="8"/>
      <c r="B152" s="8"/>
      <c r="C152" s="14"/>
      <c r="D152" s="12"/>
      <c r="F152" s="9"/>
      <c r="I152" s="8"/>
      <c r="J152" s="9"/>
    </row>
    <row r="153" customFormat="false" ht="15" hidden="false" customHeight="false" outlineLevel="0" collapsed="false">
      <c r="A153" s="8"/>
      <c r="B153" s="8"/>
      <c r="C153" s="14"/>
      <c r="D153" s="12"/>
      <c r="F153" s="9"/>
      <c r="I153" s="8"/>
      <c r="J153" s="9"/>
    </row>
    <row r="154" customFormat="false" ht="15" hidden="false" customHeight="false" outlineLevel="0" collapsed="false">
      <c r="A154" s="8"/>
      <c r="B154" s="8"/>
      <c r="D154" s="12"/>
      <c r="F154" s="9"/>
      <c r="I154" s="8"/>
      <c r="J154" s="9"/>
    </row>
    <row r="155" customFormat="false" ht="15" hidden="false" customHeight="false" outlineLevel="0" collapsed="false">
      <c r="A155" s="8"/>
      <c r="B155" s="8"/>
      <c r="D155" s="12"/>
      <c r="F155" s="9"/>
      <c r="I155" s="8"/>
      <c r="J155" s="9"/>
    </row>
    <row r="156" customFormat="false" ht="15" hidden="false" customHeight="false" outlineLevel="0" collapsed="false">
      <c r="A156" s="8"/>
      <c r="B156" s="8"/>
      <c r="D156" s="12"/>
      <c r="F156" s="9"/>
      <c r="I156" s="8"/>
      <c r="J156" s="9"/>
    </row>
    <row r="157" customFormat="false" ht="15" hidden="false" customHeight="false" outlineLevel="0" collapsed="false">
      <c r="A157" s="8"/>
      <c r="B157" s="8"/>
      <c r="D157" s="12"/>
      <c r="F157" s="9"/>
      <c r="I157" s="8"/>
      <c r="J157" s="9"/>
    </row>
    <row r="158" customFormat="false" ht="15" hidden="false" customHeight="false" outlineLevel="0" collapsed="false">
      <c r="A158" s="8"/>
      <c r="B158" s="8"/>
      <c r="D158" s="12"/>
      <c r="F158" s="9"/>
      <c r="I158" s="8"/>
      <c r="J158" s="9"/>
    </row>
    <row r="159" customFormat="false" ht="15" hidden="false" customHeight="false" outlineLevel="0" collapsed="false">
      <c r="A159" s="8"/>
      <c r="B159" s="8"/>
      <c r="D159" s="12"/>
      <c r="F159" s="9"/>
      <c r="I159" s="8"/>
      <c r="J159" s="9"/>
    </row>
    <row r="160" customFormat="false" ht="15" hidden="false" customHeight="false" outlineLevel="0" collapsed="false">
      <c r="A160" s="8"/>
      <c r="B160" s="8"/>
      <c r="D160" s="12"/>
      <c r="F160" s="9"/>
      <c r="I160" s="8"/>
      <c r="J160" s="9"/>
    </row>
    <row r="161" customFormat="false" ht="15" hidden="false" customHeight="false" outlineLevel="0" collapsed="false">
      <c r="A161" s="8"/>
      <c r="B161" s="8"/>
      <c r="D161" s="12"/>
      <c r="F161" s="9"/>
      <c r="I161" s="8"/>
      <c r="J161" s="9"/>
    </row>
    <row r="162" customFormat="false" ht="15" hidden="false" customHeight="false" outlineLevel="0" collapsed="false">
      <c r="A162" s="8"/>
      <c r="B162" s="8"/>
      <c r="D162" s="12"/>
      <c r="F162" s="9"/>
      <c r="I162" s="8"/>
      <c r="J162" s="9"/>
    </row>
    <row r="163" customFormat="false" ht="15" hidden="false" customHeight="false" outlineLevel="0" collapsed="false">
      <c r="A163" s="8"/>
      <c r="B163" s="8"/>
      <c r="D163" s="12"/>
      <c r="F163" s="9"/>
      <c r="I163" s="8"/>
      <c r="J163" s="9"/>
    </row>
    <row r="164" customFormat="false" ht="15" hidden="false" customHeight="false" outlineLevel="0" collapsed="false">
      <c r="A164" s="8"/>
      <c r="B164" s="8"/>
      <c r="D164" s="12"/>
      <c r="F164" s="9"/>
      <c r="I164" s="8"/>
      <c r="J164" s="9"/>
    </row>
    <row r="165" customFormat="false" ht="15" hidden="false" customHeight="false" outlineLevel="0" collapsed="false">
      <c r="A165" s="8"/>
      <c r="B165" s="8"/>
      <c r="D165" s="12"/>
      <c r="F165" s="9"/>
      <c r="I165" s="8"/>
      <c r="J165" s="9"/>
    </row>
    <row r="166" customFormat="false" ht="15" hidden="false" customHeight="false" outlineLevel="0" collapsed="false">
      <c r="A166" s="8"/>
      <c r="B166" s="8"/>
      <c r="D166" s="12"/>
      <c r="F166" s="9"/>
      <c r="I166" s="8"/>
      <c r="J166" s="9"/>
    </row>
    <row r="167" customFormat="false" ht="15" hidden="false" customHeight="false" outlineLevel="0" collapsed="false">
      <c r="A167" s="8"/>
      <c r="B167" s="8"/>
      <c r="D167" s="12"/>
      <c r="F167" s="9"/>
      <c r="I167" s="8"/>
      <c r="J167" s="9"/>
    </row>
    <row r="168" customFormat="false" ht="15" hidden="false" customHeight="false" outlineLevel="0" collapsed="false">
      <c r="A168" s="8"/>
      <c r="B168" s="8"/>
      <c r="D168" s="12"/>
      <c r="F168" s="9"/>
      <c r="I168" s="8"/>
      <c r="J168" s="9"/>
    </row>
    <row r="169" customFormat="false" ht="15" hidden="false" customHeight="false" outlineLevel="0" collapsed="false">
      <c r="A169" s="8"/>
      <c r="B169" s="8"/>
      <c r="D169" s="12"/>
      <c r="F169" s="9"/>
      <c r="I169" s="8"/>
      <c r="J169" s="9"/>
    </row>
    <row r="170" customFormat="false" ht="15" hidden="false" customHeight="false" outlineLevel="0" collapsed="false">
      <c r="A170" s="8"/>
      <c r="B170" s="8"/>
      <c r="D170" s="12"/>
      <c r="F170" s="9"/>
      <c r="I170" s="8"/>
      <c r="J170" s="9"/>
    </row>
    <row r="171" customFormat="false" ht="15" hidden="false" customHeight="false" outlineLevel="0" collapsed="false">
      <c r="A171" s="8"/>
      <c r="B171" s="8"/>
      <c r="D171" s="12"/>
      <c r="F171" s="9"/>
      <c r="I171" s="8"/>
      <c r="J171" s="9"/>
    </row>
    <row r="172" customFormat="false" ht="15" hidden="false" customHeight="false" outlineLevel="0" collapsed="false">
      <c r="A172" s="8"/>
      <c r="B172" s="8"/>
      <c r="D172" s="12"/>
      <c r="F172" s="9"/>
      <c r="I172" s="8"/>
      <c r="J172" s="9"/>
    </row>
    <row r="173" customFormat="false" ht="15" hidden="false" customHeight="false" outlineLevel="0" collapsed="false">
      <c r="A173" s="8"/>
      <c r="B173" s="8"/>
      <c r="D173" s="12"/>
      <c r="F173" s="9"/>
      <c r="I173" s="8"/>
      <c r="J173" s="9"/>
    </row>
    <row r="174" customFormat="false" ht="15" hidden="false" customHeight="false" outlineLevel="0" collapsed="false">
      <c r="A174" s="8"/>
      <c r="B174" s="8"/>
      <c r="D174" s="12"/>
      <c r="F174" s="9"/>
      <c r="I174" s="8"/>
      <c r="J174" s="9"/>
    </row>
    <row r="175" customFormat="false" ht="15" hidden="false" customHeight="false" outlineLevel="0" collapsed="false">
      <c r="A175" s="8"/>
      <c r="B175" s="8"/>
      <c r="D175" s="12"/>
      <c r="F175" s="9"/>
      <c r="I175" s="8"/>
      <c r="J175" s="9"/>
    </row>
    <row r="176" customFormat="false" ht="15" hidden="false" customHeight="false" outlineLevel="0" collapsed="false">
      <c r="A176" s="8"/>
      <c r="B176" s="8"/>
      <c r="D176" s="12"/>
      <c r="F176" s="9"/>
      <c r="I176" s="8"/>
      <c r="J176" s="9"/>
    </row>
    <row r="177" customFormat="false" ht="15" hidden="false" customHeight="false" outlineLevel="0" collapsed="false">
      <c r="A177" s="8"/>
      <c r="B177" s="8"/>
      <c r="D177" s="12"/>
      <c r="F177" s="9"/>
      <c r="I177" s="8"/>
      <c r="J177" s="9"/>
    </row>
    <row r="178" customFormat="false" ht="15" hidden="false" customHeight="false" outlineLevel="0" collapsed="false">
      <c r="A178" s="8"/>
      <c r="B178" s="8"/>
      <c r="D178" s="12"/>
      <c r="F178" s="9"/>
      <c r="I178" s="8"/>
      <c r="J178" s="9"/>
    </row>
    <row r="179" customFormat="false" ht="15" hidden="false" customHeight="false" outlineLevel="0" collapsed="false">
      <c r="A179" s="8"/>
      <c r="B179" s="8"/>
      <c r="D179" s="12"/>
      <c r="F179" s="9"/>
      <c r="I179" s="8"/>
      <c r="J179" s="9"/>
    </row>
    <row r="180" customFormat="false" ht="15" hidden="false" customHeight="false" outlineLevel="0" collapsed="false">
      <c r="A180" s="8"/>
      <c r="B180" s="8"/>
      <c r="D180" s="12"/>
      <c r="F180" s="9"/>
      <c r="I180" s="8"/>
      <c r="J180" s="9"/>
    </row>
    <row r="181" customFormat="false" ht="15" hidden="false" customHeight="false" outlineLevel="0" collapsed="false">
      <c r="A181" s="8"/>
      <c r="B181" s="8"/>
      <c r="D181" s="12"/>
      <c r="F181" s="9"/>
      <c r="I181" s="8"/>
      <c r="J181" s="9"/>
    </row>
    <row r="182" customFormat="false" ht="15" hidden="false" customHeight="false" outlineLevel="0" collapsed="false">
      <c r="A182" s="8"/>
      <c r="B182" s="8"/>
      <c r="D182" s="12"/>
      <c r="F182" s="9"/>
      <c r="I182" s="8"/>
      <c r="J182" s="9"/>
    </row>
    <row r="183" customFormat="false" ht="15" hidden="false" customHeight="false" outlineLevel="0" collapsed="false">
      <c r="A183" s="8"/>
      <c r="B183" s="8"/>
      <c r="D183" s="12"/>
      <c r="F183" s="9"/>
      <c r="I183" s="8"/>
      <c r="J183" s="9"/>
    </row>
    <row r="184" customFormat="false" ht="15" hidden="false" customHeight="false" outlineLevel="0" collapsed="false">
      <c r="A184" s="8"/>
      <c r="B184" s="8"/>
      <c r="D184" s="12"/>
      <c r="F184" s="9"/>
      <c r="I184" s="8"/>
      <c r="J184" s="9"/>
    </row>
    <row r="185" customFormat="false" ht="15" hidden="false" customHeight="false" outlineLevel="0" collapsed="false">
      <c r="A185" s="8"/>
      <c r="B185" s="8"/>
      <c r="D185" s="12"/>
      <c r="F185" s="9"/>
      <c r="I185" s="8"/>
      <c r="J185" s="9"/>
    </row>
    <row r="186" customFormat="false" ht="15" hidden="false" customHeight="false" outlineLevel="0" collapsed="false">
      <c r="A186" s="8"/>
      <c r="B186" s="8"/>
      <c r="D186" s="12"/>
      <c r="F186" s="9"/>
      <c r="I186" s="8"/>
      <c r="J186" s="9"/>
    </row>
    <row r="187" customFormat="false" ht="15" hidden="false" customHeight="false" outlineLevel="0" collapsed="false">
      <c r="A187" s="8"/>
      <c r="B187" s="8"/>
      <c r="D187" s="12"/>
      <c r="F187" s="9"/>
      <c r="I187" s="8"/>
      <c r="J187" s="9"/>
    </row>
    <row r="188" customFormat="false" ht="15" hidden="false" customHeight="false" outlineLevel="0" collapsed="false">
      <c r="A188" s="8"/>
      <c r="B188" s="8"/>
      <c r="D188" s="12"/>
      <c r="F188" s="9"/>
      <c r="I188" s="8"/>
      <c r="J188" s="9"/>
    </row>
    <row r="189" customFormat="false" ht="15" hidden="false" customHeight="false" outlineLevel="0" collapsed="false">
      <c r="A189" s="8"/>
      <c r="B189" s="8"/>
      <c r="D189" s="12"/>
      <c r="F189" s="9"/>
      <c r="I189" s="8"/>
      <c r="J189" s="9"/>
    </row>
    <row r="190" customFormat="false" ht="15" hidden="false" customHeight="false" outlineLevel="0" collapsed="false">
      <c r="A190" s="8"/>
      <c r="B190" s="8"/>
      <c r="D190" s="12"/>
      <c r="F190" s="9"/>
      <c r="I190" s="8"/>
      <c r="J190" s="9"/>
    </row>
    <row r="191" customFormat="false" ht="15" hidden="false" customHeight="false" outlineLevel="0" collapsed="false">
      <c r="A191" s="8"/>
      <c r="B191" s="8"/>
      <c r="D191" s="12"/>
      <c r="F191" s="9"/>
      <c r="I191" s="8"/>
      <c r="J191" s="9"/>
    </row>
    <row r="192" customFormat="false" ht="15" hidden="false" customHeight="false" outlineLevel="0" collapsed="false">
      <c r="A192" s="8"/>
      <c r="B192" s="8"/>
      <c r="D192" s="12"/>
      <c r="F192" s="9"/>
      <c r="I192" s="8"/>
      <c r="J192" s="9"/>
    </row>
    <row r="193" customFormat="false" ht="15" hidden="false" customHeight="false" outlineLevel="0" collapsed="false">
      <c r="A193" s="8"/>
      <c r="B193" s="8"/>
      <c r="D193" s="12"/>
      <c r="F193" s="9"/>
      <c r="I193" s="8"/>
      <c r="J193" s="9"/>
    </row>
    <row r="194" customFormat="false" ht="15" hidden="false" customHeight="false" outlineLevel="0" collapsed="false">
      <c r="A194" s="8"/>
      <c r="B194" s="8"/>
      <c r="D194" s="12"/>
      <c r="F194" s="9"/>
      <c r="I194" s="8"/>
      <c r="J194" s="9"/>
    </row>
    <row r="195" customFormat="false" ht="15" hidden="false" customHeight="false" outlineLevel="0" collapsed="false">
      <c r="A195" s="8"/>
      <c r="B195" s="8"/>
      <c r="D195" s="12"/>
      <c r="F195" s="9"/>
      <c r="I195" s="8"/>
      <c r="J195" s="9"/>
    </row>
    <row r="196" customFormat="false" ht="15" hidden="false" customHeight="false" outlineLevel="0" collapsed="false">
      <c r="A196" s="8"/>
      <c r="B196" s="8"/>
      <c r="D196" s="12"/>
      <c r="F196" s="9"/>
      <c r="I196" s="8"/>
      <c r="J196" s="9"/>
    </row>
    <row r="197" customFormat="false" ht="15" hidden="false" customHeight="false" outlineLevel="0" collapsed="false">
      <c r="A197" s="8"/>
      <c r="B197" s="8"/>
      <c r="D197" s="12"/>
      <c r="F197" s="9"/>
      <c r="I197" s="8"/>
      <c r="J197" s="9"/>
    </row>
    <row r="198" customFormat="false" ht="15" hidden="false" customHeight="false" outlineLevel="0" collapsed="false">
      <c r="A198" s="8"/>
      <c r="B198" s="8"/>
      <c r="D198" s="12"/>
      <c r="F198" s="9"/>
      <c r="I198" s="8"/>
      <c r="J198" s="9"/>
    </row>
    <row r="199" customFormat="false" ht="15" hidden="false" customHeight="false" outlineLevel="0" collapsed="false">
      <c r="A199" s="8"/>
      <c r="B199" s="8"/>
      <c r="D199" s="12"/>
      <c r="F199" s="9"/>
      <c r="I199" s="8"/>
      <c r="J199" s="9"/>
    </row>
    <row r="200" customFormat="false" ht="15" hidden="false" customHeight="false" outlineLevel="0" collapsed="false">
      <c r="A200" s="8"/>
      <c r="B200" s="8"/>
      <c r="D200" s="12"/>
      <c r="F200" s="9"/>
      <c r="I200" s="8"/>
      <c r="J200" s="9"/>
    </row>
    <row r="201" customFormat="false" ht="15" hidden="false" customHeight="false" outlineLevel="0" collapsed="false">
      <c r="A201" s="8"/>
      <c r="B201" s="8"/>
      <c r="D201" s="12"/>
      <c r="F201" s="9"/>
      <c r="I201" s="8"/>
      <c r="J201" s="9"/>
    </row>
    <row r="202" customFormat="false" ht="15" hidden="false" customHeight="false" outlineLevel="0" collapsed="false">
      <c r="A202" s="8"/>
      <c r="B202" s="8"/>
      <c r="D202" s="12"/>
      <c r="F202" s="9"/>
      <c r="I202" s="8"/>
      <c r="J202" s="9"/>
    </row>
    <row r="203" customFormat="false" ht="15" hidden="false" customHeight="false" outlineLevel="0" collapsed="false">
      <c r="A203" s="8"/>
      <c r="B203" s="8"/>
      <c r="D203" s="12"/>
      <c r="F203" s="9"/>
      <c r="I203" s="8"/>
      <c r="J203" s="9"/>
    </row>
    <row r="204" customFormat="false" ht="15" hidden="false" customHeight="false" outlineLevel="0" collapsed="false">
      <c r="A204" s="8"/>
      <c r="B204" s="8"/>
      <c r="D204" s="12"/>
      <c r="F204" s="9"/>
      <c r="I204" s="8"/>
      <c r="J204" s="9"/>
    </row>
    <row r="205" customFormat="false" ht="15" hidden="false" customHeight="false" outlineLevel="0" collapsed="false">
      <c r="A205" s="8"/>
      <c r="B205" s="8"/>
      <c r="D205" s="12"/>
      <c r="F205" s="9"/>
      <c r="I205" s="8"/>
      <c r="J205" s="9"/>
    </row>
    <row r="206" customFormat="false" ht="15" hidden="false" customHeight="false" outlineLevel="0" collapsed="false">
      <c r="A206" s="8"/>
      <c r="B206" s="8"/>
      <c r="D206" s="12"/>
      <c r="F206" s="9"/>
      <c r="I206" s="8"/>
      <c r="J206" s="9"/>
    </row>
    <row r="207" customFormat="false" ht="15" hidden="false" customHeight="false" outlineLevel="0" collapsed="false">
      <c r="A207" s="8"/>
      <c r="B207" s="8"/>
      <c r="D207" s="12"/>
      <c r="F207" s="9"/>
      <c r="I207" s="8"/>
      <c r="J207" s="9"/>
    </row>
    <row r="208" customFormat="false" ht="15" hidden="false" customHeight="false" outlineLevel="0" collapsed="false">
      <c r="A208" s="8"/>
      <c r="B208" s="8"/>
      <c r="D208" s="12"/>
      <c r="F208" s="9"/>
      <c r="I208" s="8"/>
      <c r="J208" s="9"/>
    </row>
    <row r="209" customFormat="false" ht="15" hidden="false" customHeight="false" outlineLevel="0" collapsed="false">
      <c r="A209" s="8"/>
      <c r="B209" s="8"/>
      <c r="D209" s="12"/>
      <c r="F209" s="9"/>
      <c r="I209" s="8"/>
      <c r="J209" s="9"/>
    </row>
    <row r="210" customFormat="false" ht="15" hidden="false" customHeight="false" outlineLevel="0" collapsed="false">
      <c r="A210" s="8"/>
      <c r="B210" s="8"/>
      <c r="D210" s="12"/>
      <c r="F210" s="9"/>
      <c r="I210" s="8"/>
      <c r="J210" s="9"/>
    </row>
    <row r="211" customFormat="false" ht="15" hidden="false" customHeight="false" outlineLevel="0" collapsed="false">
      <c r="A211" s="8"/>
      <c r="B211" s="8"/>
      <c r="D211" s="12"/>
      <c r="F211" s="9"/>
      <c r="I211" s="8"/>
      <c r="J211" s="9"/>
    </row>
    <row r="212" customFormat="false" ht="15" hidden="false" customHeight="false" outlineLevel="0" collapsed="false">
      <c r="A212" s="8"/>
      <c r="B212" s="8"/>
      <c r="D212" s="12"/>
      <c r="F212" s="9"/>
      <c r="I212" s="8"/>
      <c r="J212" s="9"/>
    </row>
    <row r="213" customFormat="false" ht="15" hidden="false" customHeight="false" outlineLevel="0" collapsed="false">
      <c r="A213" s="8"/>
      <c r="B213" s="8"/>
      <c r="D213" s="12"/>
      <c r="F213" s="9"/>
      <c r="I213" s="8"/>
      <c r="J213" s="9"/>
    </row>
    <row r="214" customFormat="false" ht="15" hidden="false" customHeight="false" outlineLevel="0" collapsed="false">
      <c r="A214" s="8"/>
      <c r="B214" s="8"/>
      <c r="D214" s="12"/>
      <c r="F214" s="9"/>
      <c r="I214" s="8"/>
      <c r="J214" s="9"/>
    </row>
    <row r="215" customFormat="false" ht="15" hidden="false" customHeight="false" outlineLevel="0" collapsed="false">
      <c r="A215" s="8"/>
      <c r="B215" s="8"/>
      <c r="D215" s="12"/>
      <c r="F215" s="9"/>
      <c r="I215" s="8"/>
      <c r="J215" s="9"/>
    </row>
    <row r="216" customFormat="false" ht="15" hidden="false" customHeight="false" outlineLevel="0" collapsed="false">
      <c r="A216" s="8"/>
      <c r="B216" s="8"/>
      <c r="D216" s="12"/>
      <c r="F216" s="9"/>
      <c r="I216" s="8"/>
      <c r="J216" s="9"/>
    </row>
    <row r="217" customFormat="false" ht="15" hidden="false" customHeight="false" outlineLevel="0" collapsed="false">
      <c r="A217" s="8"/>
      <c r="B217" s="8"/>
      <c r="D217" s="12"/>
      <c r="F217" s="9"/>
      <c r="I217" s="8"/>
      <c r="J217" s="9"/>
    </row>
    <row r="218" customFormat="false" ht="15" hidden="false" customHeight="false" outlineLevel="0" collapsed="false">
      <c r="A218" s="8"/>
      <c r="B218" s="8"/>
      <c r="D218" s="12"/>
      <c r="F218" s="9"/>
      <c r="I218" s="8"/>
      <c r="J218" s="9"/>
    </row>
    <row r="219" customFormat="false" ht="15" hidden="false" customHeight="false" outlineLevel="0" collapsed="false">
      <c r="A219" s="8"/>
      <c r="B219" s="8"/>
      <c r="D219" s="12"/>
      <c r="F219" s="9"/>
      <c r="I219" s="8"/>
      <c r="J219" s="9"/>
    </row>
    <row r="220" customFormat="false" ht="15" hidden="false" customHeight="false" outlineLevel="0" collapsed="false">
      <c r="A220" s="8"/>
      <c r="B220" s="8"/>
      <c r="D220" s="12"/>
      <c r="F220" s="9"/>
      <c r="I220" s="8"/>
      <c r="J220" s="9"/>
    </row>
    <row r="221" customFormat="false" ht="15" hidden="false" customHeight="false" outlineLevel="0" collapsed="false">
      <c r="A221" s="8"/>
      <c r="B221" s="8"/>
      <c r="D221" s="12"/>
      <c r="F221" s="9"/>
      <c r="I221" s="8"/>
      <c r="J221" s="9"/>
    </row>
    <row r="222" customFormat="false" ht="15" hidden="false" customHeight="false" outlineLevel="0" collapsed="false">
      <c r="A222" s="8"/>
      <c r="B222" s="8"/>
      <c r="D222" s="12"/>
      <c r="F222" s="9"/>
      <c r="I222" s="8"/>
      <c r="J222" s="9"/>
    </row>
    <row r="223" customFormat="false" ht="15" hidden="false" customHeight="false" outlineLevel="0" collapsed="false">
      <c r="A223" s="8"/>
      <c r="B223" s="8"/>
      <c r="D223" s="12"/>
      <c r="F223" s="9"/>
      <c r="I223" s="8"/>
      <c r="J223" s="9"/>
    </row>
    <row r="224" customFormat="false" ht="15" hidden="false" customHeight="false" outlineLevel="0" collapsed="false">
      <c r="A224" s="8"/>
      <c r="B224" s="8"/>
      <c r="D224" s="12"/>
      <c r="F224" s="9"/>
      <c r="I224" s="8"/>
      <c r="J224" s="9"/>
    </row>
    <row r="225" customFormat="false" ht="15" hidden="false" customHeight="false" outlineLevel="0" collapsed="false">
      <c r="A225" s="8"/>
      <c r="B225" s="8"/>
      <c r="D225" s="12"/>
      <c r="F225" s="9"/>
      <c r="I225" s="8"/>
      <c r="J225" s="9"/>
    </row>
    <row r="226" customFormat="false" ht="15" hidden="false" customHeight="false" outlineLevel="0" collapsed="false">
      <c r="A226" s="8"/>
      <c r="B226" s="8"/>
      <c r="D226" s="12"/>
      <c r="F226" s="9"/>
      <c r="I226" s="8"/>
      <c r="J226" s="9"/>
    </row>
    <row r="227" customFormat="false" ht="15" hidden="false" customHeight="false" outlineLevel="0" collapsed="false">
      <c r="A227" s="8"/>
      <c r="B227" s="8"/>
      <c r="D227" s="12"/>
      <c r="F227" s="9"/>
      <c r="I227" s="8"/>
      <c r="J227" s="9"/>
    </row>
    <row r="228" customFormat="false" ht="15" hidden="false" customHeight="false" outlineLevel="0" collapsed="false">
      <c r="A228" s="8"/>
      <c r="B228" s="8"/>
      <c r="D228" s="12"/>
      <c r="F228" s="9"/>
      <c r="I228" s="8"/>
      <c r="J228" s="9"/>
    </row>
    <row r="229" customFormat="false" ht="15" hidden="false" customHeight="false" outlineLevel="0" collapsed="false">
      <c r="A229" s="8"/>
      <c r="B229" s="8"/>
      <c r="D229" s="12"/>
      <c r="F229" s="9"/>
      <c r="I229" s="8"/>
      <c r="J229" s="9"/>
    </row>
    <row r="230" customFormat="false" ht="15" hidden="false" customHeight="false" outlineLevel="0" collapsed="false">
      <c r="A230" s="8"/>
      <c r="B230" s="8"/>
      <c r="D230" s="12"/>
      <c r="F230" s="9"/>
      <c r="I230" s="8"/>
      <c r="J230" s="9"/>
    </row>
    <row r="231" customFormat="false" ht="15" hidden="false" customHeight="false" outlineLevel="0" collapsed="false">
      <c r="A231" s="8"/>
      <c r="B231" s="8"/>
      <c r="D231" s="12"/>
      <c r="F231" s="9"/>
      <c r="I231" s="8"/>
      <c r="J231" s="9"/>
    </row>
    <row r="232" customFormat="false" ht="15" hidden="false" customHeight="false" outlineLevel="0" collapsed="false">
      <c r="A232" s="8"/>
      <c r="B232" s="8"/>
      <c r="D232" s="12"/>
      <c r="F232" s="9"/>
      <c r="I232" s="8"/>
      <c r="J232" s="9"/>
    </row>
    <row r="233" customFormat="false" ht="15" hidden="false" customHeight="false" outlineLevel="0" collapsed="false">
      <c r="A233" s="8"/>
      <c r="B233" s="8"/>
      <c r="D233" s="12"/>
      <c r="F233" s="9"/>
      <c r="I233" s="8"/>
      <c r="J233" s="9"/>
    </row>
    <row r="234" customFormat="false" ht="15" hidden="false" customHeight="false" outlineLevel="0" collapsed="false">
      <c r="A234" s="8"/>
      <c r="B234" s="8"/>
      <c r="D234" s="12"/>
      <c r="F234" s="9"/>
      <c r="I234" s="8"/>
      <c r="J234" s="9"/>
    </row>
    <row r="235" customFormat="false" ht="15" hidden="false" customHeight="false" outlineLevel="0" collapsed="false">
      <c r="A235" s="8"/>
      <c r="B235" s="8"/>
      <c r="D235" s="12"/>
      <c r="F235" s="9"/>
      <c r="I235" s="8"/>
      <c r="J235" s="9"/>
    </row>
    <row r="236" customFormat="false" ht="15" hidden="false" customHeight="false" outlineLevel="0" collapsed="false">
      <c r="A236" s="8"/>
      <c r="B236" s="8"/>
      <c r="D236" s="12"/>
      <c r="F236" s="9"/>
      <c r="I236" s="8"/>
      <c r="J236" s="9"/>
    </row>
    <row r="237" customFormat="false" ht="15" hidden="false" customHeight="false" outlineLevel="0" collapsed="false">
      <c r="A237" s="8"/>
      <c r="B237" s="8"/>
      <c r="D237" s="12"/>
      <c r="F237" s="9"/>
      <c r="I237" s="8"/>
      <c r="J237" s="9"/>
    </row>
    <row r="238" customFormat="false" ht="15" hidden="false" customHeight="false" outlineLevel="0" collapsed="false">
      <c r="A238" s="8"/>
      <c r="B238" s="8"/>
      <c r="D238" s="12"/>
      <c r="F238" s="9"/>
      <c r="I238" s="8"/>
      <c r="J238" s="9"/>
    </row>
    <row r="239" customFormat="false" ht="15" hidden="false" customHeight="false" outlineLevel="0" collapsed="false">
      <c r="A239" s="8"/>
      <c r="B239" s="8"/>
      <c r="D239" s="12"/>
      <c r="F239" s="9"/>
      <c r="I239" s="8"/>
      <c r="J239" s="9"/>
    </row>
    <row r="240" customFormat="false" ht="15" hidden="false" customHeight="false" outlineLevel="0" collapsed="false">
      <c r="A240" s="8"/>
      <c r="B240" s="8"/>
      <c r="D240" s="12"/>
      <c r="F240" s="9"/>
      <c r="I240" s="8"/>
      <c r="J240" s="9"/>
    </row>
    <row r="241" customFormat="false" ht="15" hidden="false" customHeight="false" outlineLevel="0" collapsed="false">
      <c r="A241" s="8"/>
      <c r="B241" s="8"/>
      <c r="D241" s="12"/>
      <c r="F241" s="9"/>
      <c r="I241" s="8"/>
      <c r="J241" s="9"/>
    </row>
    <row r="242" customFormat="false" ht="15" hidden="false" customHeight="false" outlineLevel="0" collapsed="false">
      <c r="A242" s="8"/>
      <c r="B242" s="8"/>
      <c r="D242" s="12"/>
      <c r="F242" s="9"/>
      <c r="I242" s="8"/>
      <c r="J242" s="9"/>
    </row>
    <row r="243" customFormat="false" ht="15" hidden="false" customHeight="false" outlineLevel="0" collapsed="false">
      <c r="A243" s="8"/>
      <c r="B243" s="8"/>
      <c r="D243" s="12"/>
      <c r="F243" s="9"/>
      <c r="I243" s="8"/>
      <c r="J243" s="9"/>
    </row>
    <row r="244" customFormat="false" ht="15" hidden="false" customHeight="false" outlineLevel="0" collapsed="false">
      <c r="A244" s="8"/>
      <c r="B244" s="8"/>
      <c r="D244" s="12"/>
      <c r="F244" s="9"/>
      <c r="I244" s="8"/>
      <c r="J244" s="9"/>
    </row>
    <row r="245" customFormat="false" ht="15" hidden="false" customHeight="false" outlineLevel="0" collapsed="false">
      <c r="A245" s="8"/>
      <c r="B245" s="8"/>
      <c r="D245" s="12"/>
      <c r="F245" s="9"/>
      <c r="I245" s="8"/>
      <c r="J245" s="9"/>
    </row>
    <row r="246" customFormat="false" ht="15" hidden="false" customHeight="false" outlineLevel="0" collapsed="false">
      <c r="A246" s="8"/>
      <c r="B246" s="8"/>
      <c r="D246" s="12"/>
      <c r="F246" s="9"/>
      <c r="I246" s="8"/>
      <c r="J246" s="9"/>
    </row>
    <row r="247" customFormat="false" ht="15" hidden="false" customHeight="false" outlineLevel="0" collapsed="false">
      <c r="A247" s="8"/>
      <c r="B247" s="8"/>
      <c r="D247" s="12"/>
      <c r="F247" s="9"/>
      <c r="I247" s="8"/>
      <c r="J247" s="9"/>
    </row>
    <row r="248" customFormat="false" ht="15" hidden="false" customHeight="false" outlineLevel="0" collapsed="false">
      <c r="A248" s="8"/>
      <c r="B248" s="8"/>
      <c r="D248" s="12"/>
      <c r="F248" s="9"/>
      <c r="I248" s="8"/>
      <c r="J248" s="9"/>
    </row>
    <row r="249" customFormat="false" ht="15" hidden="false" customHeight="false" outlineLevel="0" collapsed="false">
      <c r="A249" s="8"/>
      <c r="B249" s="8"/>
      <c r="D249" s="12"/>
      <c r="F249" s="9"/>
      <c r="I249" s="8"/>
      <c r="J249" s="9"/>
    </row>
    <row r="250" customFormat="false" ht="15" hidden="false" customHeight="false" outlineLevel="0" collapsed="false">
      <c r="A250" s="8"/>
      <c r="B250" s="8"/>
      <c r="D250" s="12"/>
      <c r="F250" s="9"/>
      <c r="I250" s="8"/>
      <c r="J250" s="9"/>
    </row>
    <row r="251" customFormat="false" ht="15" hidden="false" customHeight="false" outlineLevel="0" collapsed="false">
      <c r="A251" s="8"/>
      <c r="B251" s="8"/>
      <c r="D251" s="12"/>
      <c r="F251" s="9"/>
      <c r="I251" s="8"/>
      <c r="J251" s="9"/>
    </row>
    <row r="252" customFormat="false" ht="15" hidden="false" customHeight="false" outlineLevel="0" collapsed="false">
      <c r="A252" s="8"/>
      <c r="B252" s="8"/>
      <c r="D252" s="12"/>
      <c r="F252" s="9"/>
      <c r="I252" s="8"/>
      <c r="J252" s="9"/>
    </row>
    <row r="253" customFormat="false" ht="15" hidden="false" customHeight="false" outlineLevel="0" collapsed="false">
      <c r="A253" s="8"/>
      <c r="B253" s="8"/>
      <c r="D253" s="12"/>
      <c r="F253" s="9"/>
      <c r="I253" s="8"/>
      <c r="J253" s="9"/>
    </row>
    <row r="254" customFormat="false" ht="15" hidden="false" customHeight="false" outlineLevel="0" collapsed="false">
      <c r="A254" s="10"/>
      <c r="B254" s="10"/>
      <c r="C254" s="10"/>
      <c r="D254" s="15"/>
      <c r="E254" s="10"/>
      <c r="F254" s="10"/>
    </row>
    <row r="256" customFormat="false" ht="15" hidden="false" customHeight="false" outlineLevel="0" collapsed="false">
      <c r="A256" s="2"/>
      <c r="B256" s="2"/>
      <c r="D256" s="16"/>
      <c r="F256" s="2"/>
    </row>
    <row r="257" customFormat="false" ht="15" hidden="false" customHeight="false" outlineLevel="0" collapsed="false">
      <c r="A257" s="2"/>
      <c r="B257" s="2"/>
      <c r="D257" s="16"/>
      <c r="F257" s="2"/>
    </row>
    <row r="258" customFormat="false" ht="15" hidden="false" customHeight="false" outlineLevel="0" collapsed="false">
      <c r="A258" s="2"/>
      <c r="B258" s="2"/>
      <c r="D258" s="16"/>
      <c r="F258" s="2"/>
    </row>
    <row r="259" customFormat="false" ht="15" hidden="false" customHeight="false" outlineLevel="0" collapsed="false">
      <c r="A259" s="2"/>
      <c r="B259" s="2"/>
      <c r="D259" s="16"/>
      <c r="F259" s="2"/>
    </row>
    <row r="260" customFormat="false" ht="15" hidden="false" customHeight="false" outlineLevel="0" collapsed="false">
      <c r="A260" s="2"/>
      <c r="B260" s="2"/>
      <c r="D260" s="16"/>
      <c r="F260" s="2"/>
    </row>
  </sheetData>
  <mergeCells count="1">
    <mergeCell ref="I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2T13:37:51Z</dcterms:created>
  <dc:creator/>
  <dc:description/>
  <dc:language>en-US</dc:language>
  <cp:lastModifiedBy/>
  <dcterms:modified xsi:type="dcterms:W3CDTF">2018-06-18T18:15:35Z</dcterms:modified>
  <cp:revision>0</cp:revision>
  <dc:subject/>
  <dc:title/>
</cp:coreProperties>
</file>